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https://ualg365-my.sharepoint.com/personal/ttmagalhaes_ualg_pt/Documents/PhloemProteomeComparisonPaper/Supplementary Material/"/>
    </mc:Choice>
  </mc:AlternateContent>
  <xr:revisionPtr revIDLastSave="1" documentId="8_{E95D4B3D-77E5-44FB-BCC5-DFD4990F59FE}" xr6:coauthVersionLast="47" xr6:coauthVersionMax="47" xr10:uidLastSave="{3891CD00-E34A-4A7B-B0AB-EF1705165C06}"/>
  <bookViews>
    <workbookView xWindow="-110" yWindow="-110" windowWidth="19420" windowHeight="10300" firstSheet="1" activeTab="2" xr2:uid="{74DAB4CF-4AD2-4FC1-94C4-33ED97219ECC}"/>
  </bookViews>
  <sheets>
    <sheet name="Content summary" sheetId="1" r:id="rId1"/>
    <sheet name="EurekaLemonDownReg" sheetId="2" r:id="rId2"/>
    <sheet name="EurekaLemonUpReg" sheetId="3" r:id="rId3"/>
    <sheet name="ValenciaSwODownReg" sheetId="4" r:id="rId4"/>
    <sheet name="ValenciaSwOUpReg" sheetId="5" r:id="rId5"/>
    <sheet name="CommonOppositeUnique" sheetId="6" r:id="rId6"/>
  </sheets>
  <calcPr calcId="191028" concurrentCalc="0" concurrentManual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2" uniqueCount="714">
  <si>
    <t>Description</t>
  </si>
  <si>
    <t>Content summary</t>
  </si>
  <si>
    <t>Summary of this workbook content</t>
  </si>
  <si>
    <t>CommonOppositeUnique</t>
  </si>
  <si>
    <t>#Term</t>
  </si>
  <si>
    <t>Database</t>
  </si>
  <si>
    <t>ID</t>
  </si>
  <si>
    <t>Input number</t>
  </si>
  <si>
    <t>Background number</t>
  </si>
  <si>
    <t>P-Value</t>
  </si>
  <si>
    <t>Corrected P-Value</t>
  </si>
  <si>
    <t>Input</t>
  </si>
  <si>
    <t>Hyperlink</t>
  </si>
  <si>
    <t>Spliceosome</t>
  </si>
  <si>
    <t>KEGG PATHWAY</t>
  </si>
  <si>
    <t>ath03040</t>
  </si>
  <si>
    <t>Hsp70b|AT4G39680|GR-RBP3</t>
  </si>
  <si>
    <t>http://www.genome.jp/kegg-bin/show_pathway?ath03040/ath:AT1G16030%09red/ath:AT5G61030%09red/ath:AT4G39680%09red</t>
  </si>
  <si>
    <t>Sulfur metabolism</t>
  </si>
  <si>
    <t>ath00920</t>
  </si>
  <si>
    <t>APK3|APR1</t>
  </si>
  <si>
    <t>http://www.genome.jp/kegg-bin/show_pathway?ath00920/ath:AT3G03900%09red/ath:AT4G04610%09red</t>
  </si>
  <si>
    <t>Metabolic pathways</t>
  </si>
  <si>
    <t>ath01100</t>
  </si>
  <si>
    <t>APK3|PANK1|CHIA|ISA3|TPS21|PMM|APR1</t>
  </si>
  <si>
    <t>http://www.genome.jp/kegg-bin/show_pathway?ath01100/ath:AT5G23960%09red/ath:AT4G09020%09red/ath:AT3G03900%09red/ath:AT1G60440%09red/ath:AT2G45790%09red/ath:AT5G24090%09red/ath:AT4G04610%09red</t>
  </si>
  <si>
    <t>mRNA surveillance pathway</t>
  </si>
  <si>
    <t>ath03015</t>
  </si>
  <si>
    <t>AT4G39680|PP2A-4</t>
  </si>
  <si>
    <t>http://www.genome.jp/kegg-bin/show_pathway?ath03015/ath:AT3G58500%09red/ath:AT4G39680%09red</t>
  </si>
  <si>
    <t>Amino sugar and nucleotide sugar metabolism</t>
  </si>
  <si>
    <t>ath00520</t>
  </si>
  <si>
    <t>CHIA|PMM</t>
  </si>
  <si>
    <t>http://www.genome.jp/kegg-bin/show_pathway?ath00520/ath:AT5G24090%09red/ath:AT2G45790%09red</t>
  </si>
  <si>
    <t>Protein processing in endoplasmic reticulum</t>
  </si>
  <si>
    <t>ath04141</t>
  </si>
  <si>
    <t>Hsp70b|DSK2</t>
  </si>
  <si>
    <t>http://www.genome.jp/kegg-bin/show_pathway?ath04141/ath:AT1G16030%09red/ath:AT2G17200%09red</t>
  </si>
  <si>
    <t>Sesquiterpenoid and triterpenoid biosynthesis</t>
  </si>
  <si>
    <t>ath00909</t>
  </si>
  <si>
    <t>TPS21</t>
  </si>
  <si>
    <t>http://www.genome.jp/kegg-bin/show_pathway?ath00909/ath:AT5G23960%09red</t>
  </si>
  <si>
    <t>Pantothenate and CoA biosynthesis</t>
  </si>
  <si>
    <t>ath00770</t>
  </si>
  <si>
    <t>PANK1</t>
  </si>
  <si>
    <t>http://www.genome.jp/kegg-bin/show_pathway?ath00770/ath:AT1G60440%09red</t>
  </si>
  <si>
    <t>Autophagy - other</t>
  </si>
  <si>
    <t>ath04136</t>
  </si>
  <si>
    <t>PP2A-4</t>
  </si>
  <si>
    <t>http://www.genome.jp/kegg-bin/show_pathway?ath04136/ath:AT3G58500%09red</t>
  </si>
  <si>
    <t>Fructose and mannose metabolism</t>
  </si>
  <si>
    <t>ath00051</t>
  </si>
  <si>
    <t>PMM</t>
  </si>
  <si>
    <t>http://www.genome.jp/kegg-bin/show_pathway?ath00051/ath:AT2G45790%09red</t>
  </si>
  <si>
    <t>Biosynthesis of secondary metabolites</t>
  </si>
  <si>
    <t>ath01110</t>
  </si>
  <si>
    <t>ISA3|TPS21|PMM</t>
  </si>
  <si>
    <t>http://www.genome.jp/kegg-bin/show_pathway?ath01110/ath:AT5G23960%09red/ath:AT4G09020%09red/ath:AT2G45790%09red</t>
  </si>
  <si>
    <t>Purine metabolism</t>
  </si>
  <si>
    <t>ath00230</t>
  </si>
  <si>
    <t>APK3</t>
  </si>
  <si>
    <t>http://www.genome.jp/kegg-bin/show_pathway?ath00230/ath:AT3G03900%09red</t>
  </si>
  <si>
    <t>Endocytosis</t>
  </si>
  <si>
    <t>ath04144</t>
  </si>
  <si>
    <t>Hsp70b</t>
  </si>
  <si>
    <t>http://www.genome.jp/kegg-bin/show_pathway?ath04144/ath:AT1G16030%09red</t>
  </si>
  <si>
    <t>Starch and sucrose metabolism</t>
  </si>
  <si>
    <t>ath00500</t>
  </si>
  <si>
    <t>ISA3</t>
  </si>
  <si>
    <t>http://www.genome.jp/kegg-bin/show_pathway?ath00500/ath:AT4G09020%09red</t>
  </si>
  <si>
    <t>RNA transport</t>
  </si>
  <si>
    <t>ath03013</t>
  </si>
  <si>
    <t>AT4G39680</t>
  </si>
  <si>
    <t>http://www.genome.jp/kegg-bin/show_pathway?ath03013/ath:AT4G39680%09red</t>
  </si>
  <si>
    <t>OPCL1|DIN10|MTO1|ATBFRUCT1|CLH1|ELI3-2|AT4G29120|emb1187</t>
  </si>
  <si>
    <t>http://www.genome.jp/kegg-bin/show_pathway?ath01100/ath:AT4G37990%09red/ath:AT3G01120%09red/ath:AT2G26830%09red/ath:AT4G29120%09red/ath:AT3G13790%09red/ath:AT5G20250%09red/ath:AT1G19670%09red/ath:AT1G20510%09red</t>
  </si>
  <si>
    <t>Galactose metabolism</t>
  </si>
  <si>
    <t>ath00052</t>
  </si>
  <si>
    <t>ATBFRUCT1|DIN10</t>
  </si>
  <si>
    <t>http://www.genome.jp/kegg-bin/show_pathway?ath00052/ath:AT5G20250%09red/ath:AT3G13790%09red</t>
  </si>
  <si>
    <t>ELI3-2|MTO1|OPCL1|CLH1</t>
  </si>
  <si>
    <t>http://www.genome.jp/kegg-bin/show_pathway?ath01110/ath:AT1G19670%09red/ath:AT3G01120%09red/ath:AT4G37990%09red/ath:AT1G20510%09red</t>
  </si>
  <si>
    <t>Vitamin B6 metabolism</t>
  </si>
  <si>
    <t>ath00750</t>
  </si>
  <si>
    <t>RSR4</t>
  </si>
  <si>
    <t>http://www.genome.jp/kegg-bin/show_pathway?ath00750/ath:AT5G01410%09red</t>
  </si>
  <si>
    <t>Selenocompound metabolism</t>
  </si>
  <si>
    <t>ath00450</t>
  </si>
  <si>
    <t>MTO1</t>
  </si>
  <si>
    <t>http://www.genome.jp/kegg-bin/show_pathway?ath00450/ath:AT3G01120%09red</t>
  </si>
  <si>
    <t>http://www.genome.jp/kegg-bin/show_pathway?ath00920/ath:AT3G01120%09red</t>
  </si>
  <si>
    <t>alpha-Linolenic acid metabolism</t>
  </si>
  <si>
    <t>ath00592</t>
  </si>
  <si>
    <t>OPCL1</t>
  </si>
  <si>
    <t>http://www.genome.jp/kegg-bin/show_pathway?ath00592/ath:AT1G20510%09red</t>
  </si>
  <si>
    <t>Valine, leucine and isoleucine degradation</t>
  </si>
  <si>
    <t>ath00280</t>
  </si>
  <si>
    <t>AT4G29120</t>
  </si>
  <si>
    <t>http://www.genome.jp/kegg-bin/show_pathway?ath00280/ath:AT4G29120%09red</t>
  </si>
  <si>
    <t>Porphyrin and chlorophyll metabolism</t>
  </si>
  <si>
    <t>ath00860</t>
  </si>
  <si>
    <t>CLH1</t>
  </si>
  <si>
    <t>http://www.genome.jp/kegg-bin/show_pathway?ath00860/ath:AT1G19670%09red</t>
  </si>
  <si>
    <t>Glycerophospholipid metabolism</t>
  </si>
  <si>
    <t>ath00564</t>
  </si>
  <si>
    <t>emb1187</t>
  </si>
  <si>
    <t>http://www.genome.jp/kegg-bin/show_pathway?ath00564/ath:AT2G26830%09red</t>
  </si>
  <si>
    <t>Cysteine and methionine metabolism</t>
  </si>
  <si>
    <t>ath00270</t>
  </si>
  <si>
    <t>http://www.genome.jp/kegg-bin/show_pathway?ath00270/ath:AT3G01120%09red</t>
  </si>
  <si>
    <t>CPB</t>
  </si>
  <si>
    <t>http://www.genome.jp/kegg-bin/show_pathway?ath04144/ath:AT1G71790%09red</t>
  </si>
  <si>
    <t>ATBFRUCT1</t>
  </si>
  <si>
    <t>http://www.genome.jp/kegg-bin/show_pathway?ath00500/ath:AT3G13790%09red</t>
  </si>
  <si>
    <t>AT2G43770</t>
  </si>
  <si>
    <t>http://www.genome.jp/kegg-bin/show_pathway?ath03040/ath:AT2G43770%09red</t>
  </si>
  <si>
    <t>Biosynthesis of amino acids</t>
  </si>
  <si>
    <t>ath01230</t>
  </si>
  <si>
    <t>http://www.genome.jp/kegg-bin/show_pathway?ath01230/ath:AT3G01120%09red</t>
  </si>
  <si>
    <t>AT4G19800|NRS/ER|PGI1|PME3|GSTU8|AT5G53850|AT2G39040|APY2|NPQ1|ACO3|PFK3|ASP5|EP3|RGP2|AT3G19620|PER64|ITPK1|ALDH12A1|AT4G02320|SHM1|DJ1D|FBA5|HEXO1|At1g32200|CYL1|AGT|APK3|AT1G63770|PRX52|TRE1|PYD2|AGAL1|IMPL1|MUR1|ALDH11A3|GLDP1|OASB|At3g24170|PDS1|ISPD|AT3G13560|GR|IVD|APL1|AT5G15120|RCI3|MAN6|SBPASE|FBA2|ALAAT2|LTA2|AT1G80380|AMI1|TPI|XYL4|AT1G31710|SHM3|AT3G59480|AT4G31140|AT5G06730|PA2|CHIA|FNR1|ASD1|AT1G66430|OPR3|ASP3|AT5G04310|BGLU11|VTC4|GH9B18|SOS4|MAN7|AT5G36790.1|HEXO2|AT4G13360</t>
  </si>
  <si>
    <t>http://www.genome.jp/kegg-bin/show_pathway?ath01100/ath:AT2G24270%09red/ath:AT5G06720%09red/ath:AT4G02320%09red/ath:AT5G11520%09red/ath:AT3G55260%09red/ath:AT3G54660%09red/ath:AT1G31190%09red/ath:AT4G24620%09red/ath:AT4G26270%09red/ath:AT5G13690%09red/ath:AT4G19800%09red/ath:AT3G25860%09red/ath:AT4G13360%09red/ath:AT3G55800%09red/ath:AT3G03900%09red/ath:AT1G08550%09red/ath:AT3G02870%09red/ath:AT2G06050%09red/ath:AT1G66430%09red/ath:AT5G62530%09red/ath:AT5G01930%09red/ath:AT1G05260%09red/ath:AT4G33010%09red/ath:AT5G66190%09red/ath:AT5G42180%09red/ath:AT5G53850%09red/ath:AT5G24090%09red/ath:AT3G55440%09red/ath:AT1G32200%09red/ath:AT1G02850%09red/ath:AT5G12200%09red/ath:AT1G31710%09red/ath:AT4G39010%09red/ath:AT5G15650%09red/ath:AT5G64570%09red/ath:AT5G06730%09red/ath:AT3G51160%09red/ath:AT2G43750%09red/ath:AT4G26530%09red/ath:AT1G06570%09red/ath:AT5G08380%09red/ath:AT5G18280%09red/ath:AT2G05710%09red/ath:AT4G37930%09red/ath:AT3G09270%09red/ath:AT3G54420%09red/ath:AT4G31140%09red/ath:AT2G39040%09red/ath:AT3G45300%09red/ath:AT3G02720%09red/ath:AT5G04310%09red/ath:AT1G80380%09red/ath:AT4G38970%09red/ath:AT1G63770%09red/ath:AT4G24040%09red/ath:AT3G14310%09red/ath:AT5G37850%09red/ath:AT3G10740%09red/ath:AT3G13560%09red/ath:AT5G66460%09red/ath:AT4G32520%09red/ath:AT5G16760%09red/ath:AT5G36790%09red/ath:AT4G31990%09red/ath:AT1G05590%09red/ath:AT5G15120%09red/ath:AT2G02500%09red/ath:AT1G63000%09red/ath:AT3G19620%09red/ath:AT1G08980%09red/ath:AT3G59480%09red/ath:AT1G72330%09red/ath:AT2G13360%09red/ath:AT5G05340%09red/ath:AT5G19220%09red/ath:AT3G24170%09red</t>
  </si>
  <si>
    <t>AT4G19800|NRS/ER|AT3G59480|AT1G66430|HEXO1|APL1|PGI1|HEXO2|ASD1|CHIA|EP3|RGP2|AT3G19620|XYL4|MUR1</t>
  </si>
  <si>
    <t>http://www.genome.jp/kegg-bin/show_pathway?ath00520/ath:AT1G63000%09red/ath:AT1G66430%09red/ath:AT3G55260%09red/ath:AT5G15650%09red/ath:AT5G64570%09red/ath:AT3G51160%09red/ath:AT4G24620%09red/ath:AT1G05590%09red/ath:AT4G19800%09red/ath:AT3G54420%09red/ath:AT3G59480%09red/ath:AT3G10740%09red/ath:AT5G19220%09red/ath:AT5G24090%09red/ath:AT3G19620%09red</t>
  </si>
  <si>
    <t>Carbon metabolism</t>
  </si>
  <si>
    <t>ath01200</t>
  </si>
  <si>
    <t>ALDH11A3|FBA5|ALAAT2|AGT|PGI1|SBPASE|ACO3|FBA2|PFK3|LTA2|ASP3|GLDP1|SHM1|TPI|AT1G80380|OASB|AT5G36790.1|AT4G13360|SHM3</t>
  </si>
  <si>
    <t>http://www.genome.jp/kegg-bin/show_pathway?ath01200/ath:AT2G24270%09red/ath:AT2G05710%09red/ath:AT5G11520%09red/ath:AT4G33010%09red/ath:AT4G32520%09red/ath:AT5G36790%09red/ath:AT4G13360%09red/ath:AT2G43750%09red/ath:AT4G26530%09red/ath:AT3G55800%09red/ath:AT4G24620%09red/ath:AT4G26270%09red/ath:AT4G37930%09red/ath:AT3G25860%09red/ath:AT3G55440%09red/ath:AT1G72330%09red/ath:AT2G13360%09red/ath:AT1G80380%09red/ath:AT4G38970%09red</t>
  </si>
  <si>
    <t>Other glycan degradation</t>
  </si>
  <si>
    <t>ath00511</t>
  </si>
  <si>
    <t>HEXO2|FUC95A|AT5G66150|HEXO1|AT3G26720|FUC1|AT5G13980</t>
  </si>
  <si>
    <t>http://www.genome.jp/kegg-bin/show_pathway?ath00511/ath:AT5G13980%09red/ath:AT3G55260%09red/ath:AT5G66150%09red/ath:AT3G26720%09red/ath:AT1G05590%09red/ath:AT2G28100%09red/ath:AT4G34260%09red</t>
  </si>
  <si>
    <t>FBA5|AT3G59480|MUR1|MAN7|MAN6|FBA2|PFK3|AT1G66430|TPI</t>
  </si>
  <si>
    <t>http://www.genome.jp/kegg-bin/show_pathway?ath00051/ath:AT1G66430%09red/ath:AT5G01930%09red/ath:AT4G26270%09red/ath:AT3G59480%09red/ath:AT3G51160%09red/ath:AT4G26530%09red/ath:AT5G66460%09red/ath:AT3G55440%09red/ath:AT4G38970%09red</t>
  </si>
  <si>
    <t>AT2G39040|ACO3|PFK3|PER64|SHM1|FBA5|ASP5|ACD1|AGT|PGI1|PRX52|NPQ1|OASB|ISPD|APL1|FBA2|LTA2|AT1G80380|TPI|AT1G31710|SHM3|RCI3|VTC4|AT5G06730|PA2|OPR3|ASP3|BGLU11|AT5G36790.1|GLDP1</t>
  </si>
  <si>
    <t>http://www.genome.jp/kegg-bin/show_pathway?ath01110/ath:AT5G06720%09red/ath:AT5G11520%09red/ath:AT4G24620%09red/ath:AT4G26270%09red/ath:AT3G25860%09red/ath:AT1G08550%09red/ath:AT5G42180%09red/ath:AT2G06050%09red/ath:AT2G05710%09red/ath:AT4G33010%09red/ath:AT1G05260%09red/ath:AT3G55440%09red/ath:AT1G02850%09red/ath:AT1G31710%09red/ath:AT5G06730%09red/ath:AT2G43750%09red/ath:AT4G26530%09red/ath:AT4G37930%09red/ath:AT3G02870%09red/ath:AT2G13360%09red/ath:AT2G39040%09red/ath:AT1G80380%09red/ath:AT4G38970%09red/ath:AT4G32520%09red/ath:AT5G36790%09red/ath:AT4G31990%09red/ath:AT2G02500%09red/ath:AT3G44880%09red/ath:AT5G19220%09red/ath:AT5G05340%09red</t>
  </si>
  <si>
    <t>Glyoxylate and dicarboxylate metabolism</t>
  </si>
  <si>
    <t>ath00630</t>
  </si>
  <si>
    <t>AGT|GLU1|ACO3|AT1G80380|SHM3|AT5G36790.1|GLDP1|SHM1</t>
  </si>
  <si>
    <t>http://www.genome.jp/kegg-bin/show_pathway?ath00630/ath:AT2G05710%09red/ath:AT4G33010%09red/ath:AT4G32520%09red/ath:AT5G36790%09red/ath:AT4G37930%09red/ath:AT2G13360%09red/ath:AT5G04140%09red/ath:AT1G80380%09red</t>
  </si>
  <si>
    <t>FBA5|ASP5|ALAAT2|SHM1|ACO3|FBA2|PFK3|ASP3|TPI|OASB|SHM3</t>
  </si>
  <si>
    <t>http://www.genome.jp/kegg-bin/show_pathway?ath01230/ath:AT2G05710%09red/ath:AT5G11520%09red/ath:AT4G32520%09red/ath:AT4G31990%09red/ath:AT2G43750%09red/ath:AT4G26530%09red/ath:AT4G26270%09red/ath:AT4G37930%09red/ath:AT3G55440%09red/ath:AT1G72330%09red/ath:AT4G38970%09red</t>
  </si>
  <si>
    <t>Phenylalanine metabolism</t>
  </si>
  <si>
    <t>ath00360</t>
  </si>
  <si>
    <t>PDS1|ASP3|AT1G31710|ASP5|AMI1</t>
  </si>
  <si>
    <t>http://www.genome.jp/kegg-bin/show_pathway?ath00360/ath:AT1G31710%09red/ath:AT4G31990%09red/ath:AT1G08980%09red/ath:AT5G11520%09red/ath:AT1G06570%09red</t>
  </si>
  <si>
    <t>AT3G59480|AT3G13560|AT4G31140|APL1|PGI1|TRE1|AT1G66430|GH9B18|BGLU11</t>
  </si>
  <si>
    <t>http://www.genome.jp/kegg-bin/show_pathway?ath00500/ath:AT4G24040%09red/ath:AT4G39010%09red/ath:AT1G66430%09red/ath:AT3G59480%09red/ath:AT4G24620%09red/ath:AT4G31140%09red/ath:AT3G13560%09red/ath:AT5G19220%09red/ath:AT1G02850%09red</t>
  </si>
  <si>
    <t>Carbon fixation in photosynthetic organisms</t>
  </si>
  <si>
    <t>ath00710</t>
  </si>
  <si>
    <t>FBA5|SBPASE|FBA2|ALAAT2|ASP3|TPI</t>
  </si>
  <si>
    <t>http://www.genome.jp/kegg-bin/show_pathway?ath00710/ath:AT5G11520%09red/ath:AT4G26530%09red/ath:AT3G55800%09red/ath:AT3G55440%09red/ath:AT1G72330%09red/ath:AT4G38970%09red</t>
  </si>
  <si>
    <t>Glycine, serine and threonine metabolism</t>
  </si>
  <si>
    <t>ath00260</t>
  </si>
  <si>
    <t>AGT|AT1G80380|SHM3|AT1G31710|GLDP1|SHM1</t>
  </si>
  <si>
    <t>http://www.genome.jp/kegg-bin/show_pathway?ath00260/ath:AT1G31710%09red/ath:AT4G33010%09red/ath:AT4G32520%09red/ath:AT4G37930%09red/ath:AT2G13360%09red/ath:AT1G80380%09red</t>
  </si>
  <si>
    <t>Glycosaminoglycan degradation</t>
  </si>
  <si>
    <t>ath00531</t>
  </si>
  <si>
    <t>HEXO2|HEXO1|CYL1</t>
  </si>
  <si>
    <t>http://www.genome.jp/kegg-bin/show_pathway?ath00531/ath:AT5G13690%09red/ath:AT1G05590%09red/ath:AT3G55260%09red</t>
  </si>
  <si>
    <t>Glycolysis / Gluconeogenesis</t>
  </si>
  <si>
    <t>ath00010</t>
  </si>
  <si>
    <t>ALDH11A3|FBA5|PGI1|FBA2|PFK3|LTA2|TPI</t>
  </si>
  <si>
    <t>http://www.genome.jp/kegg-bin/show_pathway?ath00010/ath:AT2G24270%09red/ath:AT4G26530%09red/ath:AT4G24620%09red/ath:AT4G26270%09red/ath:AT3G25860%09red/ath:AT3G55440%09red/ath:AT4G38970%09red</t>
  </si>
  <si>
    <t>Alanine, aspartate and glutamate metabolism</t>
  </si>
  <si>
    <t>ath00250</t>
  </si>
  <si>
    <t>AGT|ALAAT2|ALDH12A1|ASP3|ASP5</t>
  </si>
  <si>
    <t>http://www.genome.jp/kegg-bin/show_pathway?ath00250/ath:AT1G72330%09red/ath:AT2G13360%09red/ath:AT5G62530%09red/ath:AT4G31990%09red/ath:AT5G11520%09red</t>
  </si>
  <si>
    <t>Glycosphingolipid biosynthesis - globo and isoglobo series</t>
  </si>
  <si>
    <t>ath00603</t>
  </si>
  <si>
    <t>HEXO2|AGAL1|HEXO1</t>
  </si>
  <si>
    <t>http://www.genome.jp/kegg-bin/show_pathway?ath00603/ath:AT5G08380%09red/ath:AT1G05590%09red/ath:AT3G55260%09red</t>
  </si>
  <si>
    <t>Pentose phosphate pathway</t>
  </si>
  <si>
    <t>ath00030</t>
  </si>
  <si>
    <t>ALDH11A3|FBA5|FBA2|PGI1|PFK3</t>
  </si>
  <si>
    <t>http://www.genome.jp/kegg-bin/show_pathway?ath00030/ath:AT4G24620%09red/ath:AT4G26270%09red/ath:AT4G38970%09red/ath:AT4G26530%09red/ath:AT2G24270%09red</t>
  </si>
  <si>
    <t>Tyrosine metabolism</t>
  </si>
  <si>
    <t>ath00350</t>
  </si>
  <si>
    <t>PDS1|ASP3|AT1G31710|ASP5</t>
  </si>
  <si>
    <t>http://www.genome.jp/kegg-bin/show_pathway?ath00350/ath:AT1G31710%09red/ath:AT4G31990%09red/ath:AT1G06570%09red/ath:AT5G11520%09red</t>
  </si>
  <si>
    <t>Phenylpropanoid biosynthesis</t>
  </si>
  <si>
    <t>ath00940</t>
  </si>
  <si>
    <t>RCI3|AT5G06730|AT2G39040|PA2|PRX52|BGLU11|PER64</t>
  </si>
  <si>
    <t>http://www.genome.jp/kegg-bin/show_pathway?ath00940/ath:AT1G05260%09red/ath:AT5G06720%09red/ath:AT5G06730%09red/ath:AT5G42180%09red/ath:AT2G39040%09red/ath:AT1G02850%09red/ath:AT5G05340%09red</t>
  </si>
  <si>
    <t>Isoquinoline alkaloid biosynthesis</t>
  </si>
  <si>
    <t>ath00950</t>
  </si>
  <si>
    <t>ASP3|AT1G31710|ASP5</t>
  </si>
  <si>
    <t>http://www.genome.jp/kegg-bin/show_pathway?ath00950/ath:AT1G31710%09red/ath:AT4G31990%09red/ath:AT5G11520%09red</t>
  </si>
  <si>
    <t>Arginine and proline metabolism</t>
  </si>
  <si>
    <t>ath00330</t>
  </si>
  <si>
    <t>ALDH12A1|ASP3|ASP5|AMI1</t>
  </si>
  <si>
    <t>http://www.genome.jp/kegg-bin/show_pathway?ath00330/ath:AT5G62530%09red/ath:AT4G31990%09red/ath:AT1G08980%09red/ath:AT5G11520%09red</t>
  </si>
  <si>
    <t>Glycosphingolipid biosynthesis - ganglio series</t>
  </si>
  <si>
    <t>ath00604</t>
  </si>
  <si>
    <t>HEXO2|HEXO1</t>
  </si>
  <si>
    <t>http://www.genome.jp/kegg-bin/show_pathway?ath00604/ath:AT1G05590%09red/ath:AT3G55260%09red</t>
  </si>
  <si>
    <t>Tropane, piperidine and pyridine alkaloid biosynthesis</t>
  </si>
  <si>
    <t>ath00960</t>
  </si>
  <si>
    <t>http://www.genome.jp/kegg-bin/show_pathway?ath00960/ath:AT1G31710%09red/ath:AT4G31990%09red/ath:AT5G11520%09red</t>
  </si>
  <si>
    <t>2-Oxocarboxylic acid metabolism</t>
  </si>
  <si>
    <t>ath01210</t>
  </si>
  <si>
    <t>ALAAT2|ASP3|ASP5|ACO3</t>
  </si>
  <si>
    <t>http://www.genome.jp/kegg-bin/show_pathway?ath01210/ath:AT1G72330%09red/ath:AT2G05710%09red/ath:AT4G31990%09red/ath:AT5G11520%09red</t>
  </si>
  <si>
    <t>Arginine biosynthesis</t>
  </si>
  <si>
    <t>ath00220</t>
  </si>
  <si>
    <t>ALAAT2|ASP3|ASP5</t>
  </si>
  <si>
    <t>http://www.genome.jp/kegg-bin/show_pathway?ath00220/ath:AT1G72330%09red/ath:AT4G31990%09red/ath:AT5G11520%09red</t>
  </si>
  <si>
    <t>Inositol phosphate metabolism</t>
  </si>
  <si>
    <t>ath00562</t>
  </si>
  <si>
    <t>TPI|ITPK1|IMPL1|VTC4</t>
  </si>
  <si>
    <t>http://www.genome.jp/kegg-bin/show_pathway?ath00562/ath:AT5G16760%09red/ath:AT1G31190%09red/ath:AT3G02870%09red/ath:AT3G55440%09red</t>
  </si>
  <si>
    <t>beta-Alanine metabolism</t>
  </si>
  <si>
    <t>ath00410</t>
  </si>
  <si>
    <t>AT4G13360|AT1G31710|PYD2</t>
  </si>
  <si>
    <t>http://www.genome.jp/kegg-bin/show_pathway?ath00410/ath:AT5G12200%09red/ath:AT1G31710%09red/ath:AT4G13360%09red</t>
  </si>
  <si>
    <t>Glutathione metabolism</t>
  </si>
  <si>
    <t>ath00480</t>
  </si>
  <si>
    <t>At3g24170|AT1G63770|GR|GSTU8</t>
  </si>
  <si>
    <t>http://www.genome.jp/kegg-bin/show_pathway?ath00480/ath:AT3G54660%09red/ath:AT3G09270%09red/ath:AT1G63770%09red/ath:AT3G24170%09red</t>
  </si>
  <si>
    <t>One carbon pool by folate</t>
  </si>
  <si>
    <t>ath00670</t>
  </si>
  <si>
    <t>SHM1|SHM3</t>
  </si>
  <si>
    <t>http://www.genome.jp/kegg-bin/show_pathway?ath00670/ath:AT4G32520%09red/ath:AT4G37930%09red</t>
  </si>
  <si>
    <t>Glycerolipid metabolism</t>
  </si>
  <si>
    <t>ath00561</t>
  </si>
  <si>
    <t>AT1G80380|AGAL1|At1g32200</t>
  </si>
  <si>
    <t>http://www.genome.jp/kegg-bin/show_pathway?ath00561/ath:AT5G08380%09red/ath:AT1G80380%09red/ath:AT1G32200%09red</t>
  </si>
  <si>
    <t>AT5G53850|OASB|ASP3|ASP5</t>
  </si>
  <si>
    <t>http://www.genome.jp/kegg-bin/show_pathway?ath00270/ath:AT5G53850%09red/ath:AT4G31990%09red/ath:AT2G43750%09red/ath:AT5G11520%09red</t>
  </si>
  <si>
    <t>Cyanoamino acid metabolism</t>
  </si>
  <si>
    <t>ath00460</t>
  </si>
  <si>
    <t>SHM1|BGLU11|SHM3</t>
  </si>
  <si>
    <t>http://www.genome.jp/kegg-bin/show_pathway?ath00460/ath:AT4G32520%09red/ath:AT4G37930%09red/ath:AT1G02850%09red</t>
  </si>
  <si>
    <t>Phosphatidylinositol signaling system</t>
  </si>
  <si>
    <t>ath04070</t>
  </si>
  <si>
    <t>ITPK1|IMPL1|VTC4</t>
  </si>
  <si>
    <t>http://www.genome.jp/kegg-bin/show_pathway?ath04070/ath:AT5G16760%09red/ath:AT3G02870%09red/ath:AT1G31190%09red</t>
  </si>
  <si>
    <t>Pentose and glucuronate interconversions</t>
  </si>
  <si>
    <t>ath00040</t>
  </si>
  <si>
    <t>AT4G02320|PME3|AT5G04310</t>
  </si>
  <si>
    <t>http://www.genome.jp/kegg-bin/show_pathway?ath00040/ath:AT3G14310%09red/ath:AT5G04310%09red/ath:AT4G02320%09red</t>
  </si>
  <si>
    <t>APK3|OASB</t>
  </si>
  <si>
    <t>http://www.genome.jp/kegg-bin/show_pathway?ath00920/ath:AT3G03900%09red/ath:AT2G43750%09red</t>
  </si>
  <si>
    <t>IVD|AT4G13360</t>
  </si>
  <si>
    <t>http://www.genome.jp/kegg-bin/show_pathway?ath00280/ath:AT3G45300%09red/ath:AT4G13360%09red</t>
  </si>
  <si>
    <t>Phenylalanine, tyrosine and tryptophan biosynthesis</t>
  </si>
  <si>
    <t>ath00400</t>
  </si>
  <si>
    <t>ASP3|ASP5</t>
  </si>
  <si>
    <t>http://www.genome.jp/kegg-bin/show_pathway?ath00400/ath:AT4G31990%09red/ath:AT5G11520%09red</t>
  </si>
  <si>
    <t>Pyrimidine metabolism</t>
  </si>
  <si>
    <t>ath00240</t>
  </si>
  <si>
    <t>APY2|PYD2</t>
  </si>
  <si>
    <t>http://www.genome.jp/kegg-bin/show_pathway?ath00240/ath:AT5G18280%09red/ath:AT5G12200%09red</t>
  </si>
  <si>
    <t>PFK3|AGAL1</t>
  </si>
  <si>
    <t>http://www.genome.jp/kegg-bin/show_pathway?ath00052/ath:AT5G08380%09red/ath:AT4G26270%09red</t>
  </si>
  <si>
    <t>Proteasome</t>
  </si>
  <si>
    <t>ath03050</t>
  </si>
  <si>
    <t>PBF1|RPN12a</t>
  </si>
  <si>
    <t>http://www.genome.jp/kegg-bin/show_pathway?ath03050/ath:AT3G60820%09red/ath:AT1G64520%09red</t>
  </si>
  <si>
    <t>Citrate cycle (TCA cycle)</t>
  </si>
  <si>
    <t>ath00020</t>
  </si>
  <si>
    <t>LTA2|ACO3</t>
  </si>
  <si>
    <t>http://www.genome.jp/kegg-bin/show_pathway?ath00020/ath:AT2G05710%09red/ath:AT3G25860%09red</t>
  </si>
  <si>
    <t>Taurine and hypotaurine metabolism</t>
  </si>
  <si>
    <t>ath00430</t>
  </si>
  <si>
    <t>AT5G15120</t>
  </si>
  <si>
    <t>http://www.genome.jp/kegg-bin/show_pathway?ath00430/ath:AT5G15120%09red</t>
  </si>
  <si>
    <t>SOS4</t>
  </si>
  <si>
    <t>http://www.genome.jp/kegg-bin/show_pathway?ath00750/ath:AT5G37850%09red</t>
  </si>
  <si>
    <t>Photosynthesis</t>
  </si>
  <si>
    <t>ath00195</t>
  </si>
  <si>
    <t>FD2|FNR1</t>
  </si>
  <si>
    <t>http://www.genome.jp/kegg-bin/show_pathway?ath00195/ath:AT1G60950%09red/ath:AT5G66190%09red</t>
  </si>
  <si>
    <t>Pyruvate metabolism</t>
  </si>
  <si>
    <t>ath00620</t>
  </si>
  <si>
    <t>DJ1D|LTA2</t>
  </si>
  <si>
    <t>http://www.genome.jp/kegg-bin/show_pathway?ath00620/ath:AT3G02720%09red/ath:AT3G25860%09red</t>
  </si>
  <si>
    <t>Peroxisome</t>
  </si>
  <si>
    <t>ath04146</t>
  </si>
  <si>
    <t>AGT|FSD2</t>
  </si>
  <si>
    <t>http://www.genome.jp/kegg-bin/show_pathway?ath04146/ath:AT2G13360%09red/ath:AT5G51100%09red</t>
  </si>
  <si>
    <t>Folate biosynthesis</t>
  </si>
  <si>
    <t>ath00790</t>
  </si>
  <si>
    <t>ADCL</t>
  </si>
  <si>
    <t>http://www.genome.jp/kegg-bin/show_pathway?ath00790/ath:AT5G57850%09red</t>
  </si>
  <si>
    <t>APK3|APY2</t>
  </si>
  <si>
    <t>http://www.genome.jp/kegg-bin/show_pathway?ath00230/ath:AT5G18280%09red/ath:AT3G03900%09red</t>
  </si>
  <si>
    <t>Sphingolipid metabolism</t>
  </si>
  <si>
    <t>ath00600</t>
  </si>
  <si>
    <t>AGAL1</t>
  </si>
  <si>
    <t>http://www.genome.jp/kegg-bin/show_pathway?ath00600/ath:AT5G08380%09red</t>
  </si>
  <si>
    <t>PYD2</t>
  </si>
  <si>
    <t>http://www.genome.jp/kegg-bin/show_pathway?ath00770/ath:AT5G12200%09red</t>
  </si>
  <si>
    <t>Carotenoid biosynthesis</t>
  </si>
  <si>
    <t>ath00906</t>
  </si>
  <si>
    <t>NPQ1</t>
  </si>
  <si>
    <t>http://www.genome.jp/kegg-bin/show_pathway?ath00906/ath:AT1G08550%09red</t>
  </si>
  <si>
    <t>Cutin, suberine and wax biosynthesis</t>
  </si>
  <si>
    <t>ath00073</t>
  </si>
  <si>
    <t>RWP1</t>
  </si>
  <si>
    <t>http://www.genome.jp/kegg-bin/show_pathway?ath00073/ath:AT5G41040%09red</t>
  </si>
  <si>
    <t>RNA degradation</t>
  </si>
  <si>
    <t>ath03018</t>
  </si>
  <si>
    <t>PFK3|MTHSC70-2</t>
  </si>
  <si>
    <t>http://www.genome.jp/kegg-bin/show_pathway?ath03018/ath:AT4G26270%09red/ath:AT5G09590%09red</t>
  </si>
  <si>
    <t>Aminoacyl-tRNA biosynthesis</t>
  </si>
  <si>
    <t>ath00970</t>
  </si>
  <si>
    <t>ALATS|EDD1</t>
  </si>
  <si>
    <t>http://www.genome.jp/kegg-bin/show_pathway?ath00970/ath:AT1G50200%09red/ath:AT3G48110%09red</t>
  </si>
  <si>
    <t>PUX4|CRT1a|PDIL1-1</t>
  </si>
  <si>
    <t>http://www.genome.jp/kegg-bin/show_pathway?ath04141/ath:AT1G56340%09red/ath:AT4G04210%09red/ath:AT1G21750%09red</t>
  </si>
  <si>
    <t>Ubiquinone and other terpenoid-quinone biosynthesis</t>
  </si>
  <si>
    <t>ath00130</t>
  </si>
  <si>
    <t>PDS1</t>
  </si>
  <si>
    <t>http://www.genome.jp/kegg-bin/show_pathway?ath00130/ath:AT1G06570%09red</t>
  </si>
  <si>
    <t>LST8-1</t>
  </si>
  <si>
    <t>http://www.genome.jp/kegg-bin/show_pathway?ath04136/ath:AT3G18140%09red</t>
  </si>
  <si>
    <t>Propanoate metabolism</t>
  </si>
  <si>
    <t>ath00640</t>
  </si>
  <si>
    <t>AT4G13360</t>
  </si>
  <si>
    <t>http://www.genome.jp/kegg-bin/show_pathway?ath00640/ath:AT4G13360%09red</t>
  </si>
  <si>
    <t>Nitrogen metabolism</t>
  </si>
  <si>
    <t>ath00910</t>
  </si>
  <si>
    <t>GLU1</t>
  </si>
  <si>
    <t>http://www.genome.jp/kegg-bin/show_pathway?ath00910/ath:AT5G04140%09red</t>
  </si>
  <si>
    <t>OPR3</t>
  </si>
  <si>
    <t>http://www.genome.jp/kegg-bin/show_pathway?ath00592/ath:AT2G06050%09red</t>
  </si>
  <si>
    <t>Ribosome</t>
  </si>
  <si>
    <t>ath03010</t>
  </si>
  <si>
    <t>AT3G56340|AT5G27850|AT3G16080|AT4G17390</t>
  </si>
  <si>
    <t>http://www.genome.jp/kegg-bin/show_pathway?ath03010/ath:AT4G17390%09red/ath:AT3G56340%09red/ath:AT3G16080%09red/ath:AT5G27850%09red</t>
  </si>
  <si>
    <t>ACD1</t>
  </si>
  <si>
    <t>http://www.genome.jp/kegg-bin/show_pathway?ath00860/ath:AT3G44880%09red</t>
  </si>
  <si>
    <t>Ascorbate and aldarate metabolism</t>
  </si>
  <si>
    <t>ath00053</t>
  </si>
  <si>
    <t>VTC4</t>
  </si>
  <si>
    <t>http://www.genome.jp/kegg-bin/show_pathway?ath00053/ath:AT3G02870%09red</t>
  </si>
  <si>
    <t>Terpenoid backbone biosynthesis</t>
  </si>
  <si>
    <t>ath00900</t>
  </si>
  <si>
    <t>ISPD</t>
  </si>
  <si>
    <t>http://www.genome.jp/kegg-bin/show_pathway?ath00900/ath:AT2G02500%09red</t>
  </si>
  <si>
    <t>Tryptophan metabolism</t>
  </si>
  <si>
    <t>ath00380</t>
  </si>
  <si>
    <t>AMI1</t>
  </si>
  <si>
    <t>http://www.genome.jp/kegg-bin/show_pathway?ath00380/ath:AT1G08980%09red</t>
  </si>
  <si>
    <t>AT2G46290|THO5B</t>
  </si>
  <si>
    <t>http://www.genome.jp/kegg-bin/show_pathway?ath03013/ath:AT5G42920%09red/ath:AT2G46290%09red</t>
  </si>
  <si>
    <t>Phagosome</t>
  </si>
  <si>
    <t>ath04145</t>
  </si>
  <si>
    <t>CRT1a</t>
  </si>
  <si>
    <t>http://www.genome.jp/kegg-bin/show_pathway?ath04145/ath:AT1G56340%09red</t>
  </si>
  <si>
    <t>At1g32200</t>
  </si>
  <si>
    <t>http://www.genome.jp/kegg-bin/show_pathway?ath00564/ath:AT1G32200%09red</t>
  </si>
  <si>
    <t>MAPK signaling pathway - plant</t>
  </si>
  <si>
    <t>ath04016</t>
  </si>
  <si>
    <t>AT4G33720</t>
  </si>
  <si>
    <t>http://www.genome.jp/kegg-bin/show_pathway?ath04016/ath:AT4G33720%09red</t>
  </si>
  <si>
    <t>Plant-pathogen interaction</t>
  </si>
  <si>
    <t>ath04626</t>
  </si>
  <si>
    <t>http://www.genome.jp/kegg-bin/show_pathway?ath04626/ath:AT4G33720%09red</t>
  </si>
  <si>
    <t>Plant hormone signal transduction</t>
  </si>
  <si>
    <t>ath04075</t>
  </si>
  <si>
    <t>http://www.genome.jp/kegg-bin/show_pathway?ath04075/ath:AT4G33720%09red</t>
  </si>
  <si>
    <t>PGL1|KASI|AT1G22410|SPS1F|EDA9|ISPF|AT4G17260|NAGK|AIM1|MAB1|AT2G35040|AT1G12000|CLH1|UPP|AT2G26230|AT2G36580|AT-HF|PYR4|AT4G26910|SAM1|AT2G37690|AT5G66005|AT1G16350|AT4G13780|T3P18.20|RGP3|FKGP|AT2G43760|AT1G74910|GalAK|DHAR2|LHCA3|GOX1|AT1G63660|AT5G03370|IBR1|LOX2|HSK|HOT5|AXS2|AT5G32470|AT5G21105|ADT6|LACS2|GPX2|NPC2|PFK5|HGO|RCI3|AT4G33150|AT3G58730|PAO5|AT3G28715|FBA6|GCH|CSR1|MTHFR2|DHS1|CCoAOMT1|AT5G14590|SUS4|GSTU19|AT3G55410|AT3G02630|GH9A1|AT4G24830|BCE2|AT4G34880|PANK2|AT2G37500|HEMC|TPS21|B73|BCCP2|AT2G38380|AT3G15290|VAB2|AT1G76550|AT2G45300|CHY1|GGR|QPT|GPX6|AT1G01710|GLY2|AT4G05160|PPC4|LTA3|MFP2|OPCL1|AT2G05830|DIN10|AT3G13930|SAM-2|CA2|MMT|AOC3|IDH1|D-CDES|GSH2|AT4G16155|AT5G42250|AKHSDH2|AGAL1|AT4G16800|CYT1|MDAR4|PAO1|P5CS1|HMGS|MTN1|TUF|GSH1|AT2G44040|AT2G42490|CPNIFS|TPS7|ASN1|PSAF|At1g11720|AT1G56190|AT3G54250|OVA9|FAB1|AT5G65750|PGK|AT4G35160|MTO2|PCK1|CSY2|TPS5|CAT|HDH|CHLI2|AT3G60510|ADK2|AXS1|CAC3|ACC1|MAML-4|SUS3|NHO1|UGLYAH|VHA-A|CARA|PYR6|AT5G35170|RFS5|OASA1|COS1|ATARD2|ACX3|ISA1|MTO1|PKT3|EFE|AT2G34590|PSAE-2|AT5G47720|PDXH|AT5G06580|MAT3|TRA2|AK3|AAE13|CAC1|AT3G54440|BETA-UP|AT5G08570|AT3G58610|HEXO1|UKL3|TSBtype2|GGT2|ACX1|HCT|DGL1|PTEN2A|DFR|AT5G26710|AT5G06060|OMT1|ASN3|PYD1|DET3|GSA2|AT2G17630|GLYR1|AT2G20690|AT5G10920|AT1G14810|TSA2|FHIT|UGE5|AT1G12230|PFK4|THY-1|GlcNA.1UT1|APS1|ALDH5F1|AT3G45770|AT3G52990|AT2G46580|PDC2|CAC2|ENOC|AT1G24360|HAOX1|HCHIB|FMN/FHY|TSB1|NIT4|UGD3|ADSS|EMB2024|AT3G53580|CARB|PAL1|HEMB1|MTK|ELI3-2|AT2G38010|AT1G55090|RHM1|PKp3|TT4|PGDH|PSP|PGLP2|RFS1</t>
  </si>
  <si>
    <t>http://www.genome.jp/kegg-bin/show_pathway?ath01100/ath:AT1G01220%09red/ath:AT5G23960%09red/ath:AT2G43760%09red/ath:AT1G25350%09red/ath:AT1G29900%09red/ath:AT5G50850%09red/ath:AT5G35360%09red/ath:AT4G38800%09red/ath:AT4G35260%09red/ath:AT3G01120%09red/ath:AT5G47720%09red/ath:AT4G14880%09red/ath:AT3G10850%09red/ath:AT3G54250%09red/ath:AT4G24830%09red/ath:AT1G01710%09red/ath:AT4G11600%09red/ath:AT2G31570%09red/ath:AT3G22890%09red/ath:AT1G78900%09red/ath:AT1G78380%09red/ath:AT1G49820%09red/ath:AT5G08570%09red/ath:AT1G05260%09red/ath:AT2G44050%09red/ath:AT1G18640%09red/ath:AT4G33150%09red/ath:AT5G15530%09red/ath:AT5G20250%09red/ath:AT5G65940%09red/ath:AT3G53580%09red/ath:AT1G24360%09red/ath:AT3G58610%09red/ath:AT2G27860%09red/ath:AT4G22930%09red/ath:AT4G37870%09red/ath:AT4G29720%09red/ath:AT5G61580%09red/ath:AT2G37040%09red/ath:AT1G61520%09red/ath:AT3G12500%09red/ath:AT5G08280%09red/ath:AT4G35090%09red/ath:AT2G46580%09red/ath:AT3G27820%09red/ath:AT1G08250%09red/ath:AT4G34050%09red/ath:AT1G63660%09red/ath:AT3G02020%09red/ath:AT3G54440%09red/ath:AT1G32440%09red/ath:AT4G38510%09red/ath:AT2G39800%09red/ath:AT1G79550%09red/ath:AT5G54160%09red/ath:AT3G15290%09red/ath:AT5G10240%09red/ath:AT1G36160%09red/ath:AT1G06290%09red/ath:AT2G34590%09red/ath:AT5G06060%09red/ath:AT5G13420%09red/ath:AT1G55090%09red/ath:AT3G02630%09red/ath:AT5G40390%09red/ath:AT5G14740%09red/ath:AT4G11820%09red/ath:AT2G37500%09red/ath:AT5G03370%09red/ath:AT5G54960%09red/ath:AT1G19670%09red/ath:AT3G45140%09red/ath:AT3G27740%09red/ath:AT1G18500%09red/ath:AT5G38530%09red/ath:AT4G17770%09red/ath:AT1G74910%09red/ath:AT4G38460%09red/ath:AT5G49810%09red/ath:AT3G60510%09red/ath:AT5G64300%09red/ath:AT2G38010%09red/ath:AT3G48730%09red/ath:AT4G29010%09red/ath:AT5G24400%09red/ath:AT5G26710%09red/ath:AT2G33150%09red/ath:AT1G62640%09red/ath:AT4G37990%09red/ath:AT1G79440%09red/ath:AT1G11720%09red/ath:AT2G42490%09red/ath:AT3G55260%09red/ath:AT4G32180%09red/ath:AT3G25780%09red/ath:AT5G06580%09red/ath:AT5G21105%09red/ath:AT2G36460%09red/ath:AT1G13700%09red/ath:AT5G66005%09red/ath:AT4G26910%09red/ath:AT5G10920%09red/ath:AT1G55810%09red/ath:AT3G14420%09red/ath:AT4G29840%09red/ath:AT3G17810%09red/ath:AT4G17260%09red/ath:AT5G58240%09red/ath:AT1G12000%09red/ath:AT1G31070%09red/ath:AT5G03300%09red/ath:AT2G38380%09red/ath:AT3G57610%09red/ath:AT4G21470%09red/ath:AT2G44160%09red/ath:AT5G45930%09red/ath:AT1G56190%09red/ath:AT5G32470%09red/ath:AT2G37690%09red/ath:AT3G25530%09red/ath:AT3G06850%09red/ath:AT3G53900%09red/ath:AT5G42800%09red/ath:AT1G31330%09red/ath:AT5G16390%09red/ath:AT1G12230%09red/ath:AT5G20990%09red/ath:AT2G16370%09red/ath:AT3G54640%09red/ath:AT5G48930%09red/ath:AT4G05160%09red/ath:AT1G05010%09red/ath:AT4G19710%09red/ath:AT4G05530%09red/ath:AT5G47760%09red/ath:AT3G43190%09red/ath:AT3G45770%09red/ath:AT2G01350%09red/ath:AT1G08200%09red/ath:AT5G35170%09red/ath:AT3G47340%09red/ath:AT3G08900%09red/ath:AT5G43940%09red/ath:AT5G49970%09red/ath:AT1G20510%09red/ath:AT2G36880%09red/ath:AT1G06410%09red/ath:AT5G14590%09red/ath:AT4G14710%09red/ath:AT3G58750%09red/ath:AT1G14810%09red/ath:AT5G63890%09red/ath:AT5G13700%09red/ath:AT1G12840%09red/ath:AT5G54810%09red/ath:AT4G39980%09red/ath:AT3G14130%09red/ath:AT3G52990%09red/ath:AT1G48420%09red/ath:AT4G16155%09red/ath:AT4G17050%09red/ath:AT5G26667%09red/ath:AT4G23100%09red/ath:AT3G19420%09red/ath:AT1G55740%09red/ath:AT2G38040%09red/ath:AT4G34200%09red/ath:AT1G69740%09red/ath:AT5G64370%09red/ath:AT1G49430%09red/ath:AT2G44040%09red/ath:AT5G65750%09red/ath:AT4G34880%09red/ath:AT5G42250%09red/ath:AT1G78570%09red/ath:AT4G16800%09red/ath:AT4G02280%09red/ath:AT1G02500%09red/ath:AT2G17265%09red/ath:AT2G45300%09red/ath:AT2G22480%09red/ath:AT4G35160%09red/ath:AT4G01850%09red/ath:AT2G17630%09red/ath:AT1G80460%09red/ath:AT5G15490%09red/ath:AT1G68750%09red/ath:AT5G49720%09red/ath:AT2G20260%09red/ath:AT4G39650%09red/ath:AT4G11150%09red/ath:AT5G20280%09red/ath:AT1G63970%09red/ath:AT3G06860%09red/ath:AT1G16350%09red/ath:AT4G10960%09red/ath:AT5G46290%09red/ath:AT2G20690%09red/ath:AT2G39930%09red/ath:AT2G05830%09red/ath:AT2G26870%09red/ath:AT3G48560%09red/ath:AT1G76550%09red/ath:AT4G13780%09red/ath:AT4G16760%09red/ath:AT5G27380%09red/ath:AT1G75270%09red/ath:AT3G16170%09red/ath:AT5G08380%09red/ath:AT3G52200%09red/ath:AT3G28715%09red/ath:AT3G55410%09red/ath:AT2G35040%09red/ath:AT1G74960%09red/ath:AT5G66680%09red/ath:AT2G29560%09red/ath:AT5G13930%09red/ath:AT3G58730%09red/ath:AT4G26900%09red/ath:AT3G13930%09red/ath:AT5G54080%09red/ath:AT2G26230%09red/ath:AT5G22300%09red/ath:AT2G39770%09red/ath:AT3G10700%09red/ath:AT1G22410%09red/ath:AT3G57560%09red/ath:AT1G08490%09red/ath:AT2G36580%09red/ath:AT1G17745%09red</t>
  </si>
  <si>
    <t>PGL1|UGT85A2|UGT85A3|UGT85A5|AT1G22410|ISPF|AT4G17260|NAGK|AIM1|MAB1|AT2G35040|AT1G12000|CLH1|AT2G36580|AT-HF|AT4G26910|AT2G37690|HDH|AT1G16350|AT5G35170|AT1G74910|GOX1|HOT5|ADT6|NPC2|PFK5|RCI3|AT4G33150|AT1G56190|FBA6|FMN/FHY|CSR1|DHS1|CCoAOMT1|AT3G55410|AT4G24830|BCE2|HCT|AT2G37500|HEMC|AT3G52990|AT2G38380|AT1G76550|AT2G45300|GGR|AT1G01710|AT4G05160|LTA3|MFP2|OPCL1|AT3G13930|SAM-2|HMGS|AOC3|IDH1|AT4G16155|AT5G42250|AKHSDH2|OASA1|CYT1|P5CS1|ACX1|CHAT|AT2G44040|AT2G42490|HSK|ASN1|At1g11720|AT3G54250|AT5G65750|PGK|MTO2|PCK1|CSY2|CAT|AT5G14590|CHLI2|CAC3|AT2G34590|MAML-4|COS1|ACX3|ISA1|MTO1|PKT3|EFE|ELI3-2|PKp3|MAT3|TRA2|AK3|CAC1|AT5G08570|AT3G58610|GCH|TSBtype2|AT5G26710|AT5G06060|OMT1|ASN3|GSA2|AT2G20690|AT5G10920|AT1G14810|TSA2|TPS21|AT1G12230|PFK4|CAC2|PDC2|ENOC|SAM1|DFR|TSB1|NIT4|BCCP2|PGLP2|EMB2024|AT3G53580|ACC1|PAL1|HEMB1|AT5G47720|TT4|HAOX1|LOX2</t>
  </si>
  <si>
    <t>http://www.genome.jp/kegg-bin/show_pathway?ath01110/ath:AT5G23960%09red/ath:AT5G50850%09red/ath:AT1G22360%09red/ath:AT4G35260%09red/ath:AT3G01120%09red/ath:AT5G47720%09red/ath:AT4G14880%09red/ath:AT4G24830%09red/ath:AT1G01710%09red/ath:AT1G13700%09red/ath:AT3G52200%09red/ath:AT5G08570%09red/ath:AT1G05260%09red/ath:AT5G35170%09red/ath:AT4G33150%09red/ath:AT5G15530%09red/ath:AT3G53580%09red/ath:AT2G45300%09red/ath:AT3G06860%09red/ath:AT3G58610%09red/ath:AT4G37870%09red/ath:AT2G39770%09red/ath:AT5G61580%09red/ath:AT5G35360%09red/ath:AT2G37040%09red/ath:AT2G37690%09red/ath:AT5G42800%09red/ath:AT4G35090%09red/ath:AT1G08250%09red/ath:AT4G34050%09red/ath:AT3G55410%09red/ath:AT3G02020%09red/ath:AT1G32440%09red/ath:AT4G29840%09red/ath:AT2G39800%09red/ath:AT1G79550%09red/ath:AT5G54160%09red/ath:AT5G10240%09red/ath:AT5G24400%09red/ath:AT1G06290%09red/ath:AT2G34590%09red/ath:AT5G06060%09red/ath:AT5G13420%09red/ath:AT4G16760%09red/ath:AT4G11820%09red/ath:AT2G37500%09red/ath:AT5G54960%09red/ath:AT1G19670%09red/ath:AT3G45140%09red/ath:AT1G18500%09red/ath:AT5G38530%09red/ath:AT1G74910%09red/ath:AT4G38460%09red/ath:AT5G64300%09red/ath:AT3G48730%09red/ath:AT4G29010%09red/ath:AT1G36160%09red/ath:AT5G26710%09red/ath:AT2G33150%09red/ath:AT3G54250%09red/ath:AT4G37990%09red/ath:AT1G11720%09red/ath:AT2G42490%09red/ath:AT3G25780%09red/ath:AT2G36460%09red/ath:AT5G10920%09red/ath:AT3G14420%09red/ath:AT4G16155%09red/ath:AT1G12000%09red/ath:AT2G38380%09red/ath:AT4G21470%09red/ath:AT5G45930%09red/ath:AT1G56190%09red/ath:AT5G13930%09red/ath:AT5G14590%09red/ath:AT3G06850%09red/ath:AT2G26870%09red/ath:AT5G16390%09red/ath:AT1G12230%09red/ath:AT3G54640%09red/ath:AT4G05160%09red/ath:AT1G05010%09red/ath:AT4G19710%09red/ath:AT5G47760%09red/ath:AT3G47340%09red/ath:AT1G20510%09red/ath:AT2G36880%09red/ath:AT3G58750%09red/ath:AT1G14810%09red/ath:AT5G54810%09red/ath:AT4G39980%09red/ath:AT3G14130%09red/ath:AT3G52990%09red/ath:AT4G17260%09red/ath:AT2G38040%09red/ath:AT1G69740%09red/ath:AT5G48930%09red/ath:AT2G44040%09red/ath:AT5G65750%09red/ath:AT4G26910%09red/ath:AT1G02500%09red/ath:AT2G17265%09red/ath:AT5G08280%09red/ath:AT2G22480%09red/ath:AT4G01850%09red/ath:AT1G22410%09red/ath:AT3G03480%09red/ath:AT2G44050%09red/ath:AT1G63970%09red/ath:AT1G16350%09red/ath:AT2G36580%09red/ath:AT2G20690%09red/ath:AT2G39930%09red/ath:AT3G48560%09red/ath:AT1G76550%09red/ath:AT1G22370%09red/ath:AT2G35040%09red/ath:AT5G43940%09red/ath:AT1G22380%09red/ath:AT2G29560%09red/ath:AT5G63890%09red/ath:AT4G26900%09red/ath:AT3G13930%09red/ath:AT5G22300%09red/ath:AT5G42250%09red/ath:AT3G57560%09red</t>
  </si>
  <si>
    <t>HSK|ASN1|ASN3|AT1G22410|AT4G24830|EDA9|AT5G10920|AT1G14810|NAGK|TSA2|AT2G37500|CSY2|AT1G12230|PFK4|AT5G14590|AT2G17630|AT2G36580|AT3G52990|ENOC|AT2G45300|MAML-4|HDH|SAM1|AT3G58610|MTO2|TSBtype2|TSB1|MTO1|SAM-2|PKp3|MAT3|TRA2|AK3|ADT6|PGK|AT3G53580|AKHSDH2|OASA1|PFK5|AT5G08570|P5CS1|AT1G56190|FBA6|AT-HF|CSR1|PGDH|DHS1|PSP|AT2G44040|IDH1</t>
  </si>
  <si>
    <t>http://www.genome.jp/kegg-bin/show_pathway?ath01230/ath:AT5G10240%09red/ath:AT1G12230%09red/ath:AT5G13420%09red/ath:AT3G54640%09red/ath:AT1G02500%09red/ath:AT3G01120%09red/ath:AT2G37500%09red/ath:AT4G14880%09red/ath:AT2G22480%09red/ath:AT4G24830%09red/ath:AT4G01850%09red/ath:AT2G17630%09red/ath:AT1G18500%09red/ath:AT5G38530%09red/ath:AT4G19710%09red/ath:AT5G08570%09red/ath:AT1G18640%09red/ath:AT3G47340%09red/ath:AT3G53580%09red/ath:AT2G36880%09red/ath:AT2G45300%09red/ath:AT1G32440%09red/ath:AT3G48560%09red/ath:AT2G29560%09red/ath:AT3G58610%09red/ath:AT4G34200%09red/ath:AT3G58750%09red/ath:AT1G14810%09red/ath:AT5G61580%09red/ath:AT2G36460%09red/ath:AT5G54810%09red/ath:AT4G39980%09red/ath:AT5G10920%09red/ath:AT3G52990%09red/ath:AT1G08250%09red/ath:AT5G63890%09red/ath:AT4G26900%09red/ath:AT2G17265%09red/ath:AT5G14590%09red/ath:AT2G44040%09red/ath:AT4G35260%09red/ath:AT1G22410%09red/ath:AT3G02020%09red/ath:AT3G57560%09red/ath:AT2G36580%09red/ath:AT1G56190%09red/ath:AT1G17745%09red/ath:AT4G29840%09red/ath:AT2G39800%09red/ath:AT1G79550%09red</t>
  </si>
  <si>
    <t>AT3G55410|PGL1|AT3G60510|EDA9|GLYR1|AT5G65750|PGK|PCK1|CSY2|AT1G12230|PFK4|CAT|AT3G52990|CAC2|AT2G17630|PPC4|AT2G36580|CAC3|MAB1|AT2G34590|ENOC|AT4G26910|CHY1|AT5G14590|HAOX1|LTA3|ACX3|AT3G15290|AT3G13930|AT5G47720|HOT5|PKp3|TRA2|IDH1|EMB2024|AT4G16155|AT5G42250|CAC1|OASA1|PFK5|BCCP2|AT5G08570|ACX1|AT1G56190|GOX1|FBA6|PGDH|MTHFR2|PSP|PGLP2</t>
  </si>
  <si>
    <t>http://www.genome.jp/kegg-bin/show_pathway?ath01200/ath:AT3G15290%09red/ath:AT1G06290%09red/ath:AT5G50850%09red/ath:AT5G65750%09red/ath:AT1G12230%09red/ath:AT5G13420%09red/ath:AT5G35360%09red/ath:AT4G16760%09red/ath:AT4G35260%09red/ath:AT1G79550%09red/ath:AT5G47720%09red/ath:AT4G14880%09red/ath:AT2G22480%09red/ath:AT2G17630%09red/ath:AT4G26910%09red/ath:AT1G68750%09red/ath:AT5G47760%09red/ath:AT1G13700%09red/ath:AT3G52200%09red/ath:AT5G08570%09red/ath:AT5G16390%09red/ath:AT1G18640%09red/ath:AT2G34590%09red/ath:AT3G60510%09red/ath:AT5G65940%09red/ath:AT1G32440%09red/ath:AT5G24400%09red/ath:AT5G14590%09red/ath:AT5G15530%09red/ath:AT3G14420%09red/ath:AT4G34200%09red/ath:AT3G58750%09red/ath:AT4G37870%09red/ath:AT5G61580%09red/ath:AT2G36460%09red/ath:AT3G55410%09red/ath:AT3G14130%09red/ath:AT4G35090%09red/ath:AT5G43940%09red/ath:AT3G52990%09red/ath:AT2G29560%09red/ath:AT4G16155%09red/ath:AT3G13930%09red/ath:AT5G42250%09red/ath:AT2G44160%09red/ath:AT2G36580%09red/ath:AT1G56190%09red/ath:AT2G38040%09red/ath:AT1G17745%09red/ath:AT3G25530%09red</t>
  </si>
  <si>
    <t>AT5G62290|EIF3B-2|RANGAP2|EIF3A|AT5G53480|AT4G20980|LNO1|THO2|MAGO|AT3G01340|SUMO1|EIF4A-2|AT5G19485|EIF3C|F20D22.6|AT2G40290|NUA|TIF3H1|EIF2|AT5G59950|NMD3|EIF3G1|EIF2B|AT2G30050|AT1G10390|Y14|SKB1|At1g07940|AT1G76810|TEX1|eIFiso4G1|AT1G77840|PAB2</t>
  </si>
  <si>
    <t>http://www.genome.jp/kegg-bin/show_pathway?ath03013/ath:AT1G24706%09red/ath:AT1G07940%09red/ath:AT5G59950%09red/ath:AT4G20980%09red/ath:AT1G76810%09red/ath:AT2G03820%09red/ath:AT1G10390%09red/ath:AT5G20920%09red/ath:AT3G56150%09red/ath:AT4G34110%09red/ath:AT2G40290%09red/ath:AT2G30050%09red/ath:AT1G54270%09red/ath:AT4G26840%09red/ath:AT5G19485%09red/ath:AT5G62290%09red/ath:AT1G04170%09red/ath:AT2G39990%09red/ath:AT1G77840%09red/ath:AT1G79280%09red/ath:AT1G10840%09red/ath:AT1G51510%09red/ath:AT5G53480%09red/ath:AT4G11420%09red/ath:AT5G57870%09red/ath:AT3G01340%09red/ath:AT4G31120%09red/ath:AT5G19320%09red/ath:AT5G25780%09red/ath:AT3G11400%09red/ath:AT5G56130%09red/ath:AT1G55540%09red/ath:AT1G02140%09red</t>
  </si>
  <si>
    <t>AT4G17260|PCK1|MAB1|AT3G52990|CAC2|PPC4|AT2G36580|CAC3|AT2G34590|MAML-4|GLY2|LTA3|AT5G03370|AT3G13930|AT5G47720|AT5G06580|BCCP2|AT4G16155|CAC1|ACC1|AT5G08570|PKp3</t>
  </si>
  <si>
    <t>http://www.genome.jp/kegg-bin/show_pathway?ath00620/ath:AT5G16390%09red/ath:AT5G50850%09red/ath:AT5G35360%09red/ath:AT5G47720%09red/ath:AT5G03370%09red/ath:AT3G10850%09red/ath:AT1G18500%09red/ath:AT5G15530%09red/ath:AT5G08570%09red/ath:AT2G34590%09red/ath:AT1G36160%09red/ath:AT2G38040%09red/ath:AT4G37870%09red/ath:AT5G06580%09red/ath:AT3G52200%09red/ath:AT3G52990%09red/ath:AT4G17260%09red/ath:AT4G16155%09red/ath:AT1G68750%09red/ath:AT2G36580%09red/ath:AT1G32440%09red/ath:AT3G13930%09red</t>
  </si>
  <si>
    <t>Fatty acid metabolism</t>
  </si>
  <si>
    <t>ath01212</t>
  </si>
  <si>
    <t>AT3G45770|ACX3|KASI|AAE13|AT3G02630|CAC3|ACX1|ACC1|PKT3|FAB1|AT5G47720|AT1G24360|AIM1|BCCP2|LACS2|MFP2|CAC1|CAC2|T3P18.20</t>
  </si>
  <si>
    <t>http://www.genome.jp/kegg-bin/show_pathway?ath01212/ath:AT4G29010%09red/ath:AT1G49430%09red/ath:AT1G24360%09red/ath:AT1G62640%09red/ath:AT1G36160%09red/ath:AT1G06290%09red/ath:AT3G06860%09red/ath:AT4G16760%09red/ath:AT2G38040%09red/ath:AT5G35360%09red/ath:AT3G45770%09red/ath:AT3G02630%09red/ath:AT5G16390%09red/ath:AT3G16170%09red/ath:AT5G47720%09red/ath:AT2G33150%09red/ath:AT5G46290%09red/ath:AT5G15530%09red/ath:AT1G74960%09red</t>
  </si>
  <si>
    <t>AT4G17260|PCK1|MAB1|PFK4|AT1G12000|AT3G52990|AT2G36580|PDC2|AT2G34590|ENOC|LTA3|AT3G13930|HOT5|PKp3|PGK|AT4G16155|AT5G42250|PFK5|AT5G08570|AT1G56190|FBA6|AT1G76550</t>
  </si>
  <si>
    <t>http://www.genome.jp/kegg-bin/show_pathway?ath00010/ath:AT5G50850%09red/ath:AT1G79550%09red/ath:AT5G54960%09red/ath:AT2G22480%09red/ath:AT5G08570%09red/ath:AT2G34590%09red/ath:AT1G32440%09red/ath:AT1G76550%09red/ath:AT4G37870%09red/ath:AT5G61580%09red/ath:AT2G36460%09red/ath:AT3G52200%09red/ath:AT5G43940%09red/ath:AT3G52990%09red/ath:AT2G29560%09red/ath:AT4G17260%09red/ath:AT4G16155%09red/ath:AT3G13930%09red/ath:AT5G42250%09red/ath:AT2G36580%09red/ath:AT1G56190%09red/ath:AT1G12000%09red</t>
  </si>
  <si>
    <t>Fatty acid biosynthesis</t>
  </si>
  <si>
    <t>ath00061</t>
  </si>
  <si>
    <t>AT3G45770|KASI|AAE13|AT3G02630|CAC3|FaTA|ACC1|FAB1|AT1G24360|BCCP2|LACS2|CAC1|CAC2|T3P18.20</t>
  </si>
  <si>
    <t>http://www.genome.jp/kegg-bin/show_pathway?ath00061/ath:AT1G49430%09red/ath:AT3G25110%09red/ath:AT1G24360%09red/ath:AT1G62640%09red/ath:AT1G36160%09red/ath:AT5G16390%09red/ath:AT5G15530%09red/ath:AT5G35360%09red/ath:AT3G02630%09red/ath:AT3G45770%09red/ath:AT3G16170%09red/ath:AT2G38040%09red/ath:AT5G46290%09red/ath:AT1G74960%09red</t>
  </si>
  <si>
    <t>emb2171|RPL3B|AT3G44590|RPL5A|AT3G04920|AT5G61170|AT4G15000|RPS17|AT5G07090|AT5G48760|AT2G19730|AT5G35530|RPS13A|AT5G27850|AT1G07070|AT1G70600|PGY2|AT4G25890|RPS30A|AT3G05560|AT3G09200|emb2386|AT3G09630|AT5G09510|AT5G39850|AT4G17390|RPS18C|P40|RPL23AB|AT1G74050|AT4G34670|AT3G57490|AT3G58700|AT5G27700|RPS5A</t>
  </si>
  <si>
    <t>http://www.genome.jp/kegg-bin/show_pathway?ath03010/ath:AT3G09200%09red/ath:AT5G07090%09red/ath:AT1G72370%09red/ath:AT3G11940%09red/ath:AT1G02780%09red/ath:AT3G58700%09red/ath:AT3G57490%09red/ath:AT2G19730%09red/ath:AT3G55280%09red/ath:AT4G17390%09red/ath:AT4G25890%09red/ath:AT1G74050%09red/ath:AT5G48760%09red/ath:AT4G34670%09red/ath:AT3G25520%09red/ath:AT1G79850%09red/ath:AT1G70600%09red/ath:AT4G15000%09red/ath:AT5G27700%09red/ath:AT1G61580%09red/ath:AT3G44590%09red/ath:AT3G04920%09red/ath:AT5G35530%09red/ath:AT5G27850%09red/ath:AT3G04400%09red/ath:AT5G09510%09red/ath:AT4G00100%09red/ath:AT3G09630%09red/ath:AT5G56670%09red/ath:AT1G33140%09red/ath:AT3G05560%09red/ath:AT4G09800%09red/ath:AT5G39850%09red/ath:AT5G61170%09red/ath:AT1G07070%09red</t>
  </si>
  <si>
    <t>AT3G18860|BIP2|AT3G63460|AT4G32640|UBC7|SHD|AT3G23660|J2|AtCDC48B|NPL41|AT3G01340|RAD23B|AT5G15400|SKP1|Hsp70-2|AT2G40290|HSP90.1|AT2G30050|HSP81-3|Hsp89.1|ERMO2|EBS1|CRT3|PDIL2-2|DGL1|BIP1</t>
  </si>
  <si>
    <t>http://www.genome.jp/kegg-bin/show_pathway?ath04141/ath:AT5G28540%09red/ath:AT1G08450%09red/ath:AT5G52640%09red/ath:AT1G71220%09red/ath:AT3G23660%09red/ath:AT3G63000%09red/ath:AT2G40290%09red/ath:AT5G59300%09red/ath:AT2G30050%09red/ath:AT3G01340%09red/ath:AT1G79650%09red/ath:AT4G32640%09red/ath:AT1G04980%09red/ath:AT1G75950%09red/ath:AT5G15400%09red/ath:AT3G07770%09red/ath:AT4G24190%09red/ath:AT5G42020%09red/ath:AT3G63460%09red/ath:AT3G18860%09red/ath:AT3G53230%09red/ath:AT5G66680%09red/ath:AT5G02490%09red/ath:AT3G07100%09red/ath:AT5G56010%09red/ath:AT5G22060%09red</t>
  </si>
  <si>
    <t>ATARD2|SAM-2|MTN1|AT2G05830|MTO1|GSH1|EFE|AT4G17260|AK3|PGDH|MTK|SAM1|MAT3|D-CDES|GSH2|AT1G14810|AKHSDH2|OASA1|AT2G17630|EDA9</t>
  </si>
  <si>
    <t>http://www.genome.jp/kegg-bin/show_pathway?ath00270/ath:AT4G34200%09red/ath:AT2G36880%09red/ath:AT4G38800%09red/ath:AT4G17260%09red/ath:AT1G48420%09red/ath:AT4G23100%09red/ath:AT1G49820%09red/ath:AT2G05830%09red/ath:AT1G14810%09red/ath:AT4G14710%09red/ath:AT3G02020%09red/ath:AT1G02500%09red/ath:AT3G01120%09red/ath:AT5G27380%09red/ath:AT4G14880%09red/ath:AT1G17745%09red/ath:AT1G05010%09red/ath:AT4G19710%09red/ath:AT4G01850%09red/ath:AT2G17630%09red</t>
  </si>
  <si>
    <t>ACX3|AT3G60510|CAC3|ACX1|ACC1|BCE2|AT4G17260|CHY1|AT5G47720|BCCP2|AT4G16155|CAC1|CAC2</t>
  </si>
  <si>
    <t>http://www.genome.jp/kegg-bin/show_pathway?ath00640/ath:AT3G06850%09red/ath:AT1G36160%09red/ath:AT4G16155%09red/ath:AT4G17260%09red/ath:AT1G06290%09red/ath:AT5G15530%09red/ath:AT2G38040%09red/ath:AT5G35360%09red/ath:AT4G16760%09red/ath:AT5G16390%09red/ath:AT5G47720%09red/ath:AT3G60510%09red/ath:AT5G65940%09red</t>
  </si>
  <si>
    <t>HSK|TSB1|EDA9|AK3|AT1G14810|TSA2|PGDH|MTO2|PSP|AT4G16155|AT2G42490|AKHSDH2|TSBtype2|AT2G17630</t>
  </si>
  <si>
    <t>http://www.genome.jp/kegg-bin/show_pathway?ath00260/ath:AT5G38530%09red/ath:AT4G16155%09red/ath:AT1G14810%09red/ath:AT2G42490%09red/ath:AT4G34200%09red/ath:AT3G02020%09red/ath:AT3G54640%09red/ath:AT1G18640%09red/ath:AT2G17265%09red/ath:AT1G17745%09red/ath:AT5G54810%09red/ath:AT4G29840%09red/ath:AT4G19710%09red/ath:AT2G17630%09red</t>
  </si>
  <si>
    <t>AT2G36580|ADK2|AT5G08570|AT1G63660|AT2G37690|AT5G66005|UGLYAH|PKp3|AT1G16350|FHIT|AT2G35040|ADSS|AT3G52990|APS1|AT2G26230|AT5G35170</t>
  </si>
  <si>
    <t>http://www.genome.jp/kegg-bin/show_pathway?ath00230/ath:AT3G52990%09red/ath:AT3G22890%09red/ath:AT4G17050%09red/ath:AT5G58240%09red/ath:AT2G26230%09red/ath:AT5G03300%09red/ath:AT5G08570%09red/ath:AT1G63660%09red/ath:AT3G57610%09red/ath:AT5G35170%09red/ath:AT2G36580%09red/ath:AT1G32440%09red/ath:AT1G16350%09red/ath:AT5G66005%09red/ath:AT2G37690%09red/ath:AT2G35040%09red</t>
  </si>
  <si>
    <t>DET3|TUA6|VAB2|TUB8|TUB1|AT3G28715|CRT3|TUA5|AT3G58730|VHA-A|TUF|TUB3|TUA2|TUB6</t>
  </si>
  <si>
    <t>http://www.genome.jp/kegg-bin/show_pathway?ath04145/ath:AT5G23860%09red/ath:AT3G58730%09red/ath:AT1G08450%09red/ath:AT1G78900%09red/ath:AT1G75780%09red/ath:AT5G12250%09red/ath:AT3G28715%09red/ath:AT4G14960%09red/ath:AT1G50010%09red/ath:AT4G11150%09red/ath:AT5G62700%09red/ath:AT5G19780%09red/ath:AT1G12840%09red/ath:AT4G38510%09red</t>
  </si>
  <si>
    <t>AT1G27900|AT5G63120|AT2G38730|AT5G59950|Hsp70-2|AT1G20580|PRP40A|AT3G15010|AT3G13224|emb1507|UBA2A|TEX1|SNRNP-G|AT4G22350|THO2|MEE5|Y14|RH20|U2A|AT2G43770|MAGO</t>
  </si>
  <si>
    <t>http://www.genome.jp/kegg-bin/show_pathway?ath03040/ath:AT1G20580%09red/ath:AT1G24706%09red/ath:AT5G02490%09red/ath:AT1G20960%09red/ath:AT5G59950%09red/ath:AT1G55150%09red/ath:AT5G56130%09red/ath:AT1G02140%09red/ath:AT2G43770%09red/ath:AT1G09760%09red/ath:AT1G51510%09red/ath:AT3G13224%09red/ath:AT5G63120%09red/ath:AT3G15010%09red/ath:AT1G44910%09red/ath:AT1G06220%09red/ath:AT1G27900%09red/ath:AT2G23930%09red/ath:AT3G56860%09red/ath:AT4G22350%09red/ath:AT2G38730%09red</t>
  </si>
  <si>
    <t>AT3G55410|AT4G26910|CSY2|AT3G13930|AT2G34590|AT5G14590|AT5G65750|PCK1|MAB1|AT4G16155|LTA3|IDH1</t>
  </si>
  <si>
    <t>http://www.genome.jp/kegg-bin/show_pathway?ath00020/ath:AT4G26910%09red/ath:AT4G16155%09red/ath:AT2G34590%09red/ath:AT5G50850%09red/ath:AT5G65750%09red/ath:AT3G58750%09red/ath:AT4G37870%09red/ath:AT4G35260%09red/ath:AT3G55410%09red/ath:AT3G13930%09red/ath:AT3G52200%09red/ath:AT5G14590%09red</t>
  </si>
  <si>
    <t>AT1G09620|AT3G04600|OVA2|TWN2|SYNC1|AT4G10320|OVA9|ATKRS-1|emb1027|AT5G38830|AT3G02760|AT4G13780|AT5G26830|AT5G26710</t>
  </si>
  <si>
    <t>http://www.genome.jp/kegg-bin/show_pathway?ath00970/ath:AT5G38830%09red/ath:AT4G10320%09red/ath:AT5G26710%09red/ath:AT1G25350%09red/ath:AT3G02760%09red/ath:AT4G13780%09red/ath:AT5G56680%09red/ath:AT1G09620%09red/ath:AT5G49030%09red/ath:AT1G14610%09red/ath:AT3G11710%09red/ath:AT3G04600%09red/ath:AT4G26300%09red/ath:AT5G26830%09red</t>
  </si>
  <si>
    <t>ACX3|OPCL1|ACX1|PKT3|AIM1|LOX2|CHAT|MFP2|AOC3</t>
  </si>
  <si>
    <t>http://www.genome.jp/kegg-bin/show_pathway?ath00592/ath:AT4G29010%09red/ath:AT2G33150%09red/ath:AT1G06290%09red/ath:AT3G06860%09red/ath:AT3G25780%09red/ath:AT4G16760%09red/ath:AT1G20510%09red/ath:AT3G03480%09red/ath:AT3G45140%09red</t>
  </si>
  <si>
    <t>ACX3|GOX1|PEX7|ACX1|PKT3|IBR1|AT5G14590|HAOX1|CSD1|LACS2|CAT|CSD2</t>
  </si>
  <si>
    <t>http://www.genome.jp/kegg-bin/show_pathway?ath04146/ath:AT4G05530%09red/ath:AT3G14420%09red/ath:AT2G33150%09red/ath:AT1G49430%09red/ath:AT1G06290%09red/ath:AT5G14590%09red/ath:AT4G16760%09red/ath:AT1G29260%09red/ath:AT1G08830%09red/ath:AT2G28190%09red/ath:AT4G35090%09red/ath:AT3G14130%09red</t>
  </si>
  <si>
    <t>AT1G04810|RPN10|RPT1A|RPN1A|PA200|RPT5A|AT1G45000|RPT2a|RPT3|RPT6A</t>
  </si>
  <si>
    <t>http://www.genome.jp/kegg-bin/show_pathway?ath03050/ath:AT5G58290%09red/ath:AT3G13330%09red/ath:AT1G53750%09red/ath:AT2G20580%09red/ath:AT5G19990%09red/ath:AT4G38630%09red/ath:AT4G29040%09red/ath:AT1G04810%09red/ath:AT1G45000%09red/ath:AT3G05530%09red</t>
  </si>
  <si>
    <t>Fatty acid degradation</t>
  </si>
  <si>
    <t>ath00071</t>
  </si>
  <si>
    <t>ACX3|ACX1|MFP2|PKT3|AT5G47720|HOT5|AIM1|LACS2|AT5G42250</t>
  </si>
  <si>
    <t>http://www.genome.jp/kegg-bin/show_pathway?ath00071/ath:AT4G29010%09red/ath:AT1G49430%09red/ath:AT2G33150%09red/ath:AT1G06290%09red/ath:AT3G06860%09red/ath:AT4G16760%09red/ath:AT5G42250%09red/ath:AT5G47720%09red/ath:AT5G43940%09red</t>
  </si>
  <si>
    <t>ACX3|PAO1|AT3G60510|PYD1|ACX1|PAO5|CHY1|BETA-UP|AT2G42490</t>
  </si>
  <si>
    <t>http://www.genome.jp/kegg-bin/show_pathway?ath00410/ath:AT5G13700%09red/ath:AT5G64370%09red/ath:AT3G17810%09red/ath:AT1G06290%09red/ath:AT2G42490%09red/ath:AT4G16760%09red/ath:AT4G29720%09red/ath:AT3G60510%09red/ath:AT5G65940%09red</t>
  </si>
  <si>
    <t>AT4G16800|AAE13|AT3G60510|PKT3|BCE2|CHY1|AT5G47720|HMGS|AT4G16155</t>
  </si>
  <si>
    <t>http://www.genome.jp/kegg-bin/show_pathway?ath00280/ath:AT3G06850%09red/ath:AT2G33150%09red/ath:AT4G16155%09red/ath:AT3G16170%09red/ath:AT4G16800%09red/ath:AT4G11820%09red/ath:AT5G47720%09red/ath:AT3G60510%09red/ath:AT5G65940%09red</t>
  </si>
  <si>
    <t>Butanoate metabolism</t>
  </si>
  <si>
    <t>ath00650</t>
  </si>
  <si>
    <t>AT3G15290|GLYR1|AT5G47720|HMGS|CSR1|ALDH5F1</t>
  </si>
  <si>
    <t>http://www.genome.jp/kegg-bin/show_pathway?ath00650/ath:AT3G15290%09red/ath:AT3G48560%09red/ath:AT1G79440%09red/ath:AT4G11820%09red/ath:AT5G47720%09red/ath:AT3G25530%09red</t>
  </si>
  <si>
    <t>BETA-UP|PYD1|UKL3|PYR4|THY-1|CARA|PYR6|CARB|UPP</t>
  </si>
  <si>
    <t>http://www.genome.jp/kegg-bin/show_pathway?ath00240/ath:AT3G27740%09red/ath:AT5G64370%09red/ath:AT3G53900%09red/ath:AT3G17810%09red/ath:AT1G29900%09red/ath:AT2G16370%09red/ath:AT4G22930%09red/ath:AT5G26667%09red/ath:AT1G55810%09red</t>
  </si>
  <si>
    <t>PGL1|AT1G76550|FBA6|AT1G12230|TRA2|EMB2024|PFK4|AT1G12000|PFK5</t>
  </si>
  <si>
    <t>http://www.genome.jp/kegg-bin/show_pathway?ath00030/ath:AT5G24400%09red/ath:AT1G13700%09red/ath:AT1G76550%09red/ath:AT1G12000%09red/ath:AT1G12230%09red/ath:AT5G13420%09red/ath:AT5G61580%09red/ath:AT2G36460%09red/ath:AT2G22480%09red</t>
  </si>
  <si>
    <t>AT3G58610|MAML-4|AK3|AT5G14590|NAGK|CSR1|AT2G37500|IDH1|CSY2|AT1G14810</t>
  </si>
  <si>
    <t>http://www.genome.jp/kegg-bin/show_pathway?ath01210/ath:AT1G18500%09red/ath:AT3G48560%09red/ath:AT1G14810%09red/ath:AT4G35260%09red/ath:AT3G58750%09red/ath:AT3G02020%09red/ath:AT3G57560%09red/ath:AT2G37500%09red/ath:AT3G58610%09red/ath:AT5G14590%09red</t>
  </si>
  <si>
    <t>Monobactam biosynthesis</t>
  </si>
  <si>
    <t>ath00261</t>
  </si>
  <si>
    <t>AT2G44040|APS1|AKHSDH2|AK3|AT1G14810</t>
  </si>
  <si>
    <t>http://www.genome.jp/kegg-bin/show_pathway?ath00261/ath:AT3G02020%09red/ath:AT2G44040%09red/ath:AT3G22890%09red/ath:AT4G19710%09red/ath:AT1G14810%09red</t>
  </si>
  <si>
    <t>CYT1|AXS1|HEXO1|AT1G74910|RHM1|UGD3|AXS2|FKGP|HCHIB|RGP3|UGE5|GlcNA.1UT1|GalAK</t>
  </si>
  <si>
    <t>http://www.genome.jp/kegg-bin/show_pathway?ath00520/ath:AT1G01220%09red/ath:AT5G15490%09red/ath:AT3G55260%09red/ath:AT2G27860%09red/ath:AT1G31070%09red/ath:AT1G08200%09red/ath:AT1G74910%09red/ath:AT3G10700%09red/ath:AT1G78570%09red/ath:AT2G39770%09red/ath:AT4G10960%09red/ath:AT3G12500%09red/ath:AT3G08900%09red</t>
  </si>
  <si>
    <t>837892|Y14|AT5G59950|AT5G28900|AT1G18070|PP2A-2|ERF1-3|PP2AA2|CPSF160|PABN1|PAB2|MAGO</t>
  </si>
  <si>
    <t>http://www.genome.jp/kegg-bin/show_pathway?ath03015/ath:AT3G25800%09red/ath:AT5G28900%09red/ath:AT5G51120%09red/ath:AT5G59950%09red/ath:AT5G51660%09red/ath:AT1G13320%09red/ath:AT1G51510%09red/ath:AT1G10430%09red/ath:AT1G18070%09red/ath:AT3G26618%09red/ath:AT4G34110%09red/ath:AT1G02140%09red</t>
  </si>
  <si>
    <t>Lysine biosynthesis</t>
  </si>
  <si>
    <t>ath00300</t>
  </si>
  <si>
    <t>AT2G44040|AT3G53580|AKHSDH2|AK3|AT1G14810</t>
  </si>
  <si>
    <t>http://www.genome.jp/kegg-bin/show_pathway?ath00300/ath:AT3G53580%09red/ath:AT3G02020%09red/ath:AT2G44040%09red/ath:AT4G19710%09red/ath:AT1G14810%09red</t>
  </si>
  <si>
    <t>ASN1|ASN3|AT4G24830|AT5G10920|CARA|ADSS|CARB|ALDH5F1</t>
  </si>
  <si>
    <t>http://www.genome.jp/kegg-bin/show_pathway?ath00250/ath:AT3G27740%09red/ath:AT5G10240%09red/ath:AT1G29900%09red/ath:AT3G57610%09red/ath:AT1G79440%09red/ath:AT5G10920%09red/ath:AT3G47340%09red/ath:AT4G24830%09red</t>
  </si>
  <si>
    <t>MTO1|AT4G13780|MMT|APS1|CPNIFS</t>
  </si>
  <si>
    <t>http://www.genome.jp/kegg-bin/show_pathway?ath00450/ath:AT4G13780%09red/ath:AT1G08490%09red/ath:AT3G01120%09red/ath:AT3G22890%09red/ath:AT5G49810%09red</t>
  </si>
  <si>
    <t>DIN10|RFS1|AT3G54440|PFK4|UGE5|RFS5|AGAL1|PFK5</t>
  </si>
  <si>
    <t>http://www.genome.jp/kegg-bin/show_pathway?ath00052/ath:AT3G54440%09red/ath:AT5G40390%09red/ath:AT1G55740%09red/ath:AT5G08380%09red/ath:AT5G61580%09red/ath:AT4G10960%09red/ath:AT5G20250%09red/ath:AT2G22480%09red</t>
  </si>
  <si>
    <t>AT3G58560|ENOC|EMB2763|RRP41L|HEN2|VIP3|PFK4|Cpn60beta3|AT5G18230|PAB2|PFK5</t>
  </si>
  <si>
    <t>http://www.genome.jp/kegg-bin/show_pathway?ath03018/ath:AT2G06990%09red/ath:AT2G29560%09red/ath:AT3G58560%09red/ath:AT5G18230%09red/ath:AT4G29830%09red/ath:AT4G27490%09red/ath:AT5G61580%09red/ath:AT5G56500%09red/ath:AT2G17510%09red/ath:AT4G34110%09red/ath:AT2G22480%09red</t>
  </si>
  <si>
    <t>CYT1|AT1G76550|FBA6|FKGP|PFK4|AT1G12000|AT1G74910|PFK5</t>
  </si>
  <si>
    <t>http://www.genome.jp/kegg-bin/show_pathway?ath00051/ath:AT1G76550%09red/ath:AT1G12000%09red/ath:AT1G74910%09red/ath:AT1G01220%09red/ath:AT2G39770%09red/ath:AT5G61580%09red/ath:AT2G36460%09red/ath:AT2G22480%09red</t>
  </si>
  <si>
    <t>Biosynthesis of unsaturated fatty acids</t>
  </si>
  <si>
    <t>ath01040</t>
  </si>
  <si>
    <t>ACX3|AT1G01710|AT3G02630|PKT3|ACX1</t>
  </si>
  <si>
    <t>http://www.genome.jp/kegg-bin/show_pathway?ath01040/ath:AT1G06290%09red/ath:AT1G01710%09red/ath:AT3G02630%09red/ath:AT2G33150%09red/ath:AT4G16760%09red</t>
  </si>
  <si>
    <t>MPK3|CPK9|MPK4|CPK6|HSP90.1|Hsp89.1|NHO1|SHD|AT1G12310|PBS2|HSP81-3|MPK6|CDPK9</t>
  </si>
  <si>
    <t>http://www.genome.jp/kegg-bin/show_pathway?ath04626/ath:AT3G20410%09red/ath:AT1G80460%09red/ath:AT3G45640%09red/ath:AT2G43790%09red/ath:AT3G07770%09red/ath:AT4G01370%09red/ath:AT5G23580%09red/ath:AT4G24190%09red/ath:AT5G56010%09red/ath:AT1G12310%09red/ath:AT5G52640%09red/ath:AT5G51700%09red/ath:AT2G17290%09red</t>
  </si>
  <si>
    <t>GCH|THY-1|AT2G43760|B73|GGH2</t>
  </si>
  <si>
    <t>http://www.genome.jp/kegg-bin/show_pathway?ath00790/ath:AT5G64300%09red/ath:AT2G43760%09red/ath:AT2G16370%09red/ath:AT1G78680%09red/ath:AT5G20990%09red</t>
  </si>
  <si>
    <t>TSB1|DHS1|AT1G22410|AT2G45300|TSA2|ADT6|TSBtype2</t>
  </si>
  <si>
    <t>http://www.genome.jp/kegg-bin/show_pathway?ath00400/ath:AT1G08250%09red/ath:AT5G38530%09red/ath:AT1G22410%09red/ath:AT3G54640%09red/ath:AT2G45300%09red/ath:AT5G54810%09red/ath:AT4G39980%09red</t>
  </si>
  <si>
    <t>PDXH|MTO2|AT2G17630|AT2G46580</t>
  </si>
  <si>
    <t>http://www.genome.jp/kegg-bin/show_pathway?ath00750/ath:AT2G17630%09red/ath:AT4G29840%09red/ath:AT5G49970%09red/ath:AT2G46580%09red</t>
  </si>
  <si>
    <t>BETA-UP|CSR1|PANK2|PYD1|AT3G58610</t>
  </si>
  <si>
    <t>http://www.genome.jp/kegg-bin/show_pathway?ath00770/ath:AT3G58610%09red/ath:AT5G64370%09red/ath:AT4G32180%09red/ath:AT3G48560%09red/ath:AT3G17810%09red</t>
  </si>
  <si>
    <t>GOX1|GLYR1|AT5G47720|HAOX1|PGLP2|CSY2|AT4G16155|CAT</t>
  </si>
  <si>
    <t>http://www.genome.jp/kegg-bin/show_pathway?ath00630/ath:AT3G14420%09red/ath:AT5G47760%09red/ath:AT4G16155%09red/ath:AT3G14130%09red/ath:AT3G58750%09red/ath:AT5G47720%09red/ath:AT3G25530%09red/ath:AT4G35090%09red</t>
  </si>
  <si>
    <t>Riboflavin metabolism</t>
  </si>
  <si>
    <t>ath00740</t>
  </si>
  <si>
    <t>GCH|AT2G20690|FMN/FHY|COS1</t>
  </si>
  <si>
    <t>http://www.genome.jp/kegg-bin/show_pathway?ath00740/ath:AT4G21470%09red/ath:AT2G44050%09red/ath:AT2G20690%09red/ath:AT5G64300%09red</t>
  </si>
  <si>
    <t>Ubiquitin mediated proteolysis</t>
  </si>
  <si>
    <t>ath04120</t>
  </si>
  <si>
    <t>SAE2|KAK|UBA1|UBC7|DDB1A|AT5G15400|UBC5|RCE1|UPL1|SKP1|UBC35</t>
  </si>
  <si>
    <t>http://www.genome.jp/kegg-bin/show_pathway?ath04120/ath:AT4G36800%09red/ath:AT5G59300%09red/ath:AT1G63800%09red/ath:AT5G15400%09red/ath:AT4G38600%09red/ath:AT2G21470%09red/ath:AT2G30110%09red/ath:AT1G75950%09red/ath:AT1G78870%09red/ath:AT1G55860%09red/ath:AT4G05420%09red</t>
  </si>
  <si>
    <t>Hsp70-2|DL3|ARFA1B|CPB|AGD7|AGD5|AT3G11130|AGD8|ERD7|AT5G46630|AT1G34220</t>
  </si>
  <si>
    <t>http://www.genome.jp/kegg-bin/show_pathway?ath04144/ath:AT2G17840%09red/ath:AT1G59610%09red/ath:AT5G02490%09red/ath:AT3G11130%09red/ath:AT5G46630%09red/ath:AT1G71790%09red/ath:AT1G34220%09red/ath:AT4G17890%09red/ath:AT5G14670%09red/ath:AT5G54310%09red/ath:AT2G37550%09red</t>
  </si>
  <si>
    <t>GSA2|CLH1|HEMC|HEMB1|CHLI2|AT5G26710</t>
  </si>
  <si>
    <t>http://www.genome.jp/kegg-bin/show_pathway?ath00860/ath:AT1G69740%09red/ath:AT5G26710%09red/ath:AT5G45930%09red/ath:AT5G08280%09red/ath:AT1G19670%09red/ath:AT3G48730%09red</t>
  </si>
  <si>
    <t>Flavonoid biosynthesis</t>
  </si>
  <si>
    <t>ath00941</t>
  </si>
  <si>
    <t>CCoAOMT1|TT4|HCT|DFR</t>
  </si>
  <si>
    <t>http://www.genome.jp/kegg-bin/show_pathway?ath00941/ath:AT5G42800%09red/ath:AT4G34050%09red/ath:AT5G13930%09red/ath:AT5G48930%09red</t>
  </si>
  <si>
    <t>AT4G26910|AT5G47720|AT4G34880|AT4G35160|AT4G16155|CAT</t>
  </si>
  <si>
    <t>http://www.genome.jp/kegg-bin/show_pathway?ath00380/ath:AT4G26910%09red/ath:AT4G16155%09red/ath:AT4G34880%09red/ath:AT4G35090%09red/ath:AT5G47720%09red/ath:AT4G35160%09red</t>
  </si>
  <si>
    <t>DHAR2|GSH1|GGT2|AT5G14590|GPX6|GSH2|GPX2|GSTU19</t>
  </si>
  <si>
    <t>http://www.genome.jp/kegg-bin/show_pathway?ath00480/ath:AT4G11600%09red/ath:AT2G31570%09red/ath:AT4G23100%09red/ath:AT1G78380%09red/ath:AT1G75270%09red/ath:AT4G39650%09red/ath:AT5G27380%09red/ath:AT5G14590%09red</t>
  </si>
  <si>
    <t>Biotin metabolism</t>
  </si>
  <si>
    <t>ath00780</t>
  </si>
  <si>
    <t>AT1G24360|KASI|FAB1</t>
  </si>
  <si>
    <t>http://www.genome.jp/kegg-bin/show_pathway?ath00780/ath:AT5G46290%09red/ath:AT1G24360%09red/ath:AT1G74960%09red</t>
  </si>
  <si>
    <t>AT4G34880|AT2G42490|PAL1|AT3G15290</t>
  </si>
  <si>
    <t>http://www.genome.jp/kegg-bin/show_pathway?ath00360/ath:AT2G42490%09red/ath:AT3G15290%09red/ath:AT4G34880%09red/ath:AT2G37040%09red</t>
  </si>
  <si>
    <t>Arachidonic acid metabolism</t>
  </si>
  <si>
    <t>ath00590</t>
  </si>
  <si>
    <t>GGT2|GPX2|GPX6</t>
  </si>
  <si>
    <t>http://www.genome.jp/kegg-bin/show_pathway?ath00590/ath:AT4G11600%09red/ath:AT2G31570%09red/ath:AT4G39650%09red</t>
  </si>
  <si>
    <t>Lysine degradation</t>
  </si>
  <si>
    <t>ath00310</t>
  </si>
  <si>
    <t>AT5G47720|AT4G16155|AT4G26910|AT4G33150</t>
  </si>
  <si>
    <t>http://www.genome.jp/kegg-bin/show_pathway?ath00310/ath:AT4G26910%09red/ath:AT4G33150%09red/ath:AT4G16155%09red/ath:AT5G47720%09red</t>
  </si>
  <si>
    <t>NAGK|AT2G37500|AT5G10920|AT4G24830</t>
  </si>
  <si>
    <t>http://www.genome.jp/kegg-bin/show_pathway?ath00220/ath:AT3G57560%09red/ath:AT2G37500%09red/ath:AT5G10920%09red/ath:AT4G24830%09red</t>
  </si>
  <si>
    <t>AT2G35040|THY-1|MTHFR2</t>
  </si>
  <si>
    <t>http://www.genome.jp/kegg-bin/show_pathway?ath00670/ath:AT2G44160%09red/ath:AT2G35040%09red/ath:AT2G16370%09red</t>
  </si>
  <si>
    <t>Stilbenoid, diarylheptanoid and gingerol biosynthesis</t>
  </si>
  <si>
    <t>ath00945</t>
  </si>
  <si>
    <t>CCoAOMT1|HCT</t>
  </si>
  <si>
    <t>http://www.genome.jp/kegg-bin/show_pathway?ath00945/ath:AT4G34050%09red/ath:AT5G48930%09red</t>
  </si>
  <si>
    <t>Thiamine metabolism</t>
  </si>
  <si>
    <t>ath00730</t>
  </si>
  <si>
    <t>AT5G35170|AT5G32470|AT5G66005</t>
  </si>
  <si>
    <t>http://www.genome.jp/kegg-bin/show_pathway?ath00730/ath:AT5G66005%09red/ath:AT5G35170%09red/ath:AT5G32470%09red</t>
  </si>
  <si>
    <t>Valine, leucine and isoleucine biosynthesis</t>
  </si>
  <si>
    <t>ath00290</t>
  </si>
  <si>
    <t>CSR1|MAML-4|AT3G58610</t>
  </si>
  <si>
    <t>http://www.genome.jp/kegg-bin/show_pathway?ath00290/ath:AT3G58610%09red/ath:AT1G18500%09red/ath:AT3G48560%09red</t>
  </si>
  <si>
    <t>AT5G47720|HMGS|ISPF|AT3G54250|GGR</t>
  </si>
  <si>
    <t>http://www.genome.jp/kegg-bin/show_pathway?ath00900/ath:AT4G38460%09red/ath:AT1G63970%09red/ath:AT3G54250%09red/ath:AT4G11820%09red/ath:AT5G47720%09red</t>
  </si>
  <si>
    <t>HGO|AT5G42250|AT2G42490|HOT5</t>
  </si>
  <si>
    <t>http://www.genome.jp/kegg-bin/show_pathway?ath00350/ath:AT5G42250%09red/ath:AT2G42490%09red/ath:AT5G54080%09red/ath:AT5G43940%09red</t>
  </si>
  <si>
    <t>AGAL1|HEXO1</t>
  </si>
  <si>
    <t>http://www.genome.jp/kegg-bin/show_pathway?ath00603/ath:AT5G08380%09red/ath:AT3G55260%09red</t>
  </si>
  <si>
    <t>MPK3|SNRK2.4|MKK2|MPK4|HCHIB|CAT|OST1|MPK6</t>
  </si>
  <si>
    <t>http://www.genome.jp/kegg-bin/show_pathway?ath04016/ath:AT1G10940%09red/ath:AT4G29810%09red/ath:AT2G43790%09red/ath:AT4G01370%09red/ath:AT4G33950%09red/ath:AT3G45640%09red/ath:AT3G12500%09red/ath:AT4G35090%09red</t>
  </si>
  <si>
    <t>AT2G38010|AGAL1|AT3G54440</t>
  </si>
  <si>
    <t>http://www.genome.jp/kegg-bin/show_pathway?ath00600/ath:AT5G08380%09red/ath:AT3G54440%09red/ath:AT2G38010%09red</t>
  </si>
  <si>
    <t>PGK|PPC4|AT1G56190|PCK1|FBA6</t>
  </si>
  <si>
    <t>http://www.genome.jp/kegg-bin/show_pathway?ath00710/ath:AT4G37870%09red/ath:AT1G68750%09red/ath:AT1G79550%09red/ath:AT1G56190%09red/ath:AT2G36460%09red</t>
  </si>
  <si>
    <t>Biosynthesis of secondary metabolites - unclassified</t>
  </si>
  <si>
    <t>ath00999</t>
  </si>
  <si>
    <t>CCoAOMT1|AT4G05160</t>
  </si>
  <si>
    <t>http://www.genome.jp/kegg-bin/show_pathway?ath00999/ath:AT4G05160%09red/ath:AT4G34050%09red</t>
  </si>
  <si>
    <t>UGD3|DHAR2|MDAR4|AT5G21105</t>
  </si>
  <si>
    <t>http://www.genome.jp/kegg-bin/show_pathway?ath00053/ath:AT3G27820%09red/ath:AT5G15490%09red/ath:AT1G75270%09red/ath:AT5G21105%09red</t>
  </si>
  <si>
    <t>Zeatin biosynthesis</t>
  </si>
  <si>
    <t>ath00908</t>
  </si>
  <si>
    <t>UGT85A2|UGT85A3|UGT85A5</t>
  </si>
  <si>
    <t>http://www.genome.jp/kegg-bin/show_pathway?ath00908/ath:AT1G22380%09red/ath:AT1G22370%09red/ath:AT1G22360%09red</t>
  </si>
  <si>
    <t>PSAE-2|PSAN|DRT112|PSAF|PSBQ-2</t>
  </si>
  <si>
    <t>http://www.genome.jp/kegg-bin/show_pathway?ath00195/ath:AT1G31330%09red/ath:AT1G20340%09red/ath:AT4G05180%09red/ath:AT5G64040%09red/ath:AT2G20260%09red</t>
  </si>
  <si>
    <t>Protein export</t>
  </si>
  <si>
    <t>ath03060</t>
  </si>
  <si>
    <t>BIP1|AT1G48900|BIP2|CPSRP54</t>
  </si>
  <si>
    <t>http://www.genome.jp/kegg-bin/show_pathway?ath03060/ath:AT5G28540%09red/ath:AT1G48900%09red/ath:AT5G03940%09red/ath:AT5G42020%09red</t>
  </si>
  <si>
    <t>AT4G34880|PAO1|P5CS1|PAO5</t>
  </si>
  <si>
    <t>http://www.genome.jp/kegg-bin/show_pathway?ath00330/ath:AT5G13700%09red/ath:AT4G29720%09red/ath:AT2G39800%09red/ath:AT4G34880%09red</t>
  </si>
  <si>
    <t>Nicotinate and nicotinamide metabolism</t>
  </si>
  <si>
    <t>ath00760</t>
  </si>
  <si>
    <t>QPT|AT1G55090</t>
  </si>
  <si>
    <t>http://www.genome.jp/kegg-bin/show_pathway?ath00760/ath:AT1G55090%09red/ath:AT2G01350%09red</t>
  </si>
  <si>
    <t>Circadian rhythm - plant</t>
  </si>
  <si>
    <t>ath04712</t>
  </si>
  <si>
    <t>TT4|PHYB|CRY1</t>
  </si>
  <si>
    <t>http://www.genome.jp/kegg-bin/show_pathway?ath04712/ath:AT5G13930%09red/ath:AT4G08920%09red/ath:AT2G18790%09red</t>
  </si>
  <si>
    <t>TPS7|SPS1F|ISA1|GH9A1|At1g11720|SUS4|TPS5|SUS3</t>
  </si>
  <si>
    <t>http://www.genome.jp/kegg-bin/show_pathway?ath00500/ath:AT1G06410%09red/ath:AT3G43190%09red/ath:AT1G11720%09red/ath:AT5G49720%09red/ath:AT4G17770%09red/ath:AT4G02280%09red/ath:AT5G20280%09red/ath:AT2G39930%09red</t>
  </si>
  <si>
    <t>Histidine metabolism</t>
  </si>
  <si>
    <t>ath00340</t>
  </si>
  <si>
    <t>AT-HF|HDH</t>
  </si>
  <si>
    <t>http://www.genome.jp/kegg-bin/show_pathway?ath00340/ath:AT5G63890%09red/ath:AT4G26900%09red</t>
  </si>
  <si>
    <t>AT3G54440|HEXO1</t>
  </si>
  <si>
    <t>http://www.genome.jp/kegg-bin/show_pathway?ath00511/ath:AT3G54440%09red/ath:AT3G55260%09red</t>
  </si>
  <si>
    <t>MTO1|APS1|OASA1</t>
  </si>
  <si>
    <t>http://www.genome.jp/kegg-bin/show_pathway?ath00920/ath:AT3G01120%09red/ath:AT3G22890%09red/ath:AT4G14880%09red</t>
  </si>
  <si>
    <t>Oxidative phosphorylation</t>
  </si>
  <si>
    <t>ath00190</t>
  </si>
  <si>
    <t>VAB2|DET3|AT3G28715|PPa4|AT3G58730|VHA-A|TUF</t>
  </si>
  <si>
    <t>http://www.genome.jp/kegg-bin/show_pathway?ath00190/ath:AT3G58730%09red/ath:AT1G78900%09red/ath:AT3G28715%09red/ath:AT4G11150%09red/ath:AT3G53620%09red/ath:AT1G12840%09red/ath:AT4G38510%09red</t>
  </si>
  <si>
    <t>HEXO1</t>
  </si>
  <si>
    <t>http://www.genome.jp/kegg-bin/show_pathway?ath00604/ath:AT3G55260%09red</t>
  </si>
  <si>
    <t>RCI3|OMT1|PAL1|HCT|AT4G05160|CCoAOMT1|AT2G38380</t>
  </si>
  <si>
    <t>http://www.genome.jp/kegg-bin/show_pathway?ath00940/ath:AT5G54160%09red/ath:AT5G48930%09red/ath:AT1G05260%09red/ath:AT4G34050%09red/ath:AT2G37040%09red/ath:AT4G05160%09red/ath:AT2G38380%09red</t>
  </si>
  <si>
    <t>http://www.genome.jp/kegg-bin/show_pathway?ath00531/ath:AT3G55260%09red</t>
  </si>
  <si>
    <t>C5-Branched dibasic acid metabolism</t>
  </si>
  <si>
    <t>ath00660</t>
  </si>
  <si>
    <t>CSR1</t>
  </si>
  <si>
    <t>http://www.genome.jp/kegg-bin/show_pathway?ath00660/ath:AT3G48560%09red</t>
  </si>
  <si>
    <t>Monoterpenoid biosynthesis</t>
  </si>
  <si>
    <t>ath00902</t>
  </si>
  <si>
    <t>ELI3-2</t>
  </si>
  <si>
    <t>http://www.genome.jp/kegg-bin/show_pathway?ath00902/ath:AT4G37990%09red</t>
  </si>
  <si>
    <t>Linoleic acid metabolism</t>
  </si>
  <si>
    <t>ath00591</t>
  </si>
  <si>
    <t>LOX2</t>
  </si>
  <si>
    <t>http://www.genome.jp/kegg-bin/show_pathway?ath00591/ath:AT3G45140%09red</t>
  </si>
  <si>
    <t>Fatty acid elongation</t>
  </si>
  <si>
    <t>ath00062</t>
  </si>
  <si>
    <t>AT3G45770|AT1G01710</t>
  </si>
  <si>
    <t>http://www.genome.jp/kegg-bin/show_pathway?ath00062/ath:AT1G01710%09red/ath:AT3G45770%09red</t>
  </si>
  <si>
    <t>AT5G06060|AT2G42490</t>
  </si>
  <si>
    <t>http://www.genome.jp/kegg-bin/show_pathway?ath00960/ath:AT2G42490%09red/ath:AT5G06060%09red</t>
  </si>
  <si>
    <t>Sulfur relay system</t>
  </si>
  <si>
    <t>ath04122</t>
  </si>
  <si>
    <t>AT2G43760</t>
  </si>
  <si>
    <t>http://www.genome.jp/kegg-bin/show_pathway?ath04122/ath:AT2G43760%09red</t>
  </si>
  <si>
    <t>GGT2</t>
  </si>
  <si>
    <t>http://www.genome.jp/kegg-bin/show_pathway?ath00430/ath:AT4G39650%09red</t>
  </si>
  <si>
    <t>Photosynthesis - antenna proteins</t>
  </si>
  <si>
    <t>ath00196</t>
  </si>
  <si>
    <t>LHCA3</t>
  </si>
  <si>
    <t>http://www.genome.jp/kegg-bin/show_pathway?ath00196/ath:AT1G61520%09red</t>
  </si>
  <si>
    <t>AT2G42490</t>
  </si>
  <si>
    <t>http://www.genome.jp/kegg-bin/show_pathway?ath00950/ath:AT2G42490%09red</t>
  </si>
  <si>
    <t>NHO1|AGAL1</t>
  </si>
  <si>
    <t>http://www.genome.jp/kegg-bin/show_pathway?ath00561/ath:AT5G08380%09red/ath:AT1G80460%09red</t>
  </si>
  <si>
    <t>Ether lipid metabolism</t>
  </si>
  <si>
    <t>ath00565</t>
  </si>
  <si>
    <t>NPC2</t>
  </si>
  <si>
    <t>http://www.genome.jp/kegg-bin/show_pathway?ath00565/ath:AT2G26870%09red</t>
  </si>
  <si>
    <t>Homologous recombination</t>
  </si>
  <si>
    <t>ath03440</t>
  </si>
  <si>
    <t>AT3G18580|BRCC36A</t>
  </si>
  <si>
    <t>http://www.genome.jp/kegg-bin/show_pathway?ath03440/ath:AT3G18580%09red/ath:AT1G80210%09red</t>
  </si>
  <si>
    <t>Nucleotide excision repair</t>
  </si>
  <si>
    <t>ath03420</t>
  </si>
  <si>
    <t>DDB1A|RAD23B</t>
  </si>
  <si>
    <t>http://www.genome.jp/kegg-bin/show_pathway?ath03420/ath:AT1G79650%09red/ath:AT4G05420%09red</t>
  </si>
  <si>
    <t>GGT2|NIT4</t>
  </si>
  <si>
    <t>http://www.genome.jp/kegg-bin/show_pathway?ath00460/ath:AT5G22300%09red/ath:AT4G39650%09red</t>
  </si>
  <si>
    <t>PTEN2A|NPC2</t>
  </si>
  <si>
    <t>http://www.genome.jp/kegg-bin/show_pathway?ath00562/ath:AT2G26870%09red/ath:AT3G19420%09red</t>
  </si>
  <si>
    <t>AT4G05160</t>
  </si>
  <si>
    <t>http://www.genome.jp/kegg-bin/show_pathway?ath00130/ath:AT4G05160%09red</t>
  </si>
  <si>
    <t>Mismatch repair</t>
  </si>
  <si>
    <t>ath03430</t>
  </si>
  <si>
    <t>AT3G18580</t>
  </si>
  <si>
    <t>http://www.genome.jp/kegg-bin/show_pathway?ath03430/ath:AT3G18580%09red</t>
  </si>
  <si>
    <t>PP2A-2</t>
  </si>
  <si>
    <t>http://www.genome.jp/kegg-bin/show_pathway?ath04136/ath:AT1G10430%09red</t>
  </si>
  <si>
    <t>Base excision repair</t>
  </si>
  <si>
    <t>ath03410</t>
  </si>
  <si>
    <t>AT1G75230</t>
  </si>
  <si>
    <t>http://www.genome.jp/kegg-bin/show_pathway?ath03410/ath:AT1G75230%09red</t>
  </si>
  <si>
    <t>CA2</t>
  </si>
  <si>
    <t>http://www.genome.jp/kegg-bin/show_pathway?ath00910/ath:AT5G14740%09red</t>
  </si>
  <si>
    <t>SNARE interactions in vesicular transport</t>
  </si>
  <si>
    <t>ath04130</t>
  </si>
  <si>
    <t>VAMP713</t>
  </si>
  <si>
    <t>http://www.genome.jp/kegg-bin/show_pathway?ath04130/ath:AT5G11150%09red</t>
  </si>
  <si>
    <t>RNA polymerase</t>
  </si>
  <si>
    <t>ath03020</t>
  </si>
  <si>
    <t>NRPB2</t>
  </si>
  <si>
    <t>http://www.genome.jp/kegg-bin/show_pathway?ath03020/ath:AT4G21710%09red</t>
  </si>
  <si>
    <t>N-Glycan biosynthesis</t>
  </si>
  <si>
    <t>ath00510</t>
  </si>
  <si>
    <t>DGL1</t>
  </si>
  <si>
    <t>http://www.genome.jp/kegg-bin/show_pathway?ath00510/ath:AT5G66680%09red</t>
  </si>
  <si>
    <t>DNA replication</t>
  </si>
  <si>
    <t>ath03030</t>
  </si>
  <si>
    <t>http://www.genome.jp/kegg-bin/show_pathway?ath03030/ath:AT3G18580%09red</t>
  </si>
  <si>
    <t>Ribosome biogenesis in eukaryotes</t>
  </si>
  <si>
    <t>ath03008</t>
  </si>
  <si>
    <t>CA2|http://www.genome.jp/kegg-bin/show_pathway?ath00910/ath:AT5G14740%09red</t>
  </si>
  <si>
    <t>http://www.genome.jp/kegg-bin/show_pathway?ath03008/ath:AT5G52470%09red/ath:AT2G03820%09red</t>
  </si>
  <si>
    <t>PTEN2A</t>
  </si>
  <si>
    <t>http://www.genome.jp/kegg-bin/show_pathway?ath04070/ath:AT3G19420%09red</t>
  </si>
  <si>
    <t>UGD3</t>
  </si>
  <si>
    <t>http://www.genome.jp/kegg-bin/show_pathway?ath00040/ath:AT5G15490%09red</t>
  </si>
  <si>
    <t>http://www.genome.jp/kegg-bin/show_pathway?ath00564/ath:AT2G26870%09red</t>
  </si>
  <si>
    <t>MPK6|OST1|SNRK2.4|GH3.17</t>
  </si>
  <si>
    <t>http://www.genome.jp/kegg-bin/show_pathway?ath04075/ath:AT2G43790%09red/ath:AT1G10940%09red/ath:AT1G28130%09red/ath:AT4G33950%09red</t>
  </si>
  <si>
    <t>Regulation</t>
  </si>
  <si>
    <t>Comparison</t>
  </si>
  <si>
    <t>Up/Down</t>
  </si>
  <si>
    <t>Up</t>
  </si>
  <si>
    <t>Down</t>
  </si>
  <si>
    <t>Not</t>
  </si>
  <si>
    <t>Nucleocytoplasmic transport</t>
  </si>
  <si>
    <t>Common</t>
  </si>
  <si>
    <t>Opposite</t>
  </si>
  <si>
    <t>Column info</t>
  </si>
  <si>
    <t>Red cells represent the enrichment corrected p-value that was deemed as statistically significant</t>
  </si>
  <si>
    <t>Red cells represent the pathways that were enriched only by the upregulated proteins</t>
  </si>
  <si>
    <t>Blue cells represent the pathways that were enriched only by the downregulated proteins</t>
  </si>
  <si>
    <t>Green cells represent the patways where there was a common regulation in both hosts</t>
  </si>
  <si>
    <t>Yellow cells represent the pathways that were only enriched in the lemon plants</t>
  </si>
  <si>
    <t>Light gray cells with orange text represent the pathways that were enriched both by up and by down regulated proteins</t>
  </si>
  <si>
    <t>Dark grey cells with white text represent the pathways were regulation was of a opposite sense comparing both hosts</t>
  </si>
  <si>
    <t>Orange cells with a blue text represent the pathways that were only enriched in the orange plants</t>
  </si>
  <si>
    <t>Column Title</t>
  </si>
  <si>
    <t>Name of the Kegg pathway</t>
  </si>
  <si>
    <t xml:space="preserve"> Name of the database of the pathway</t>
  </si>
  <si>
    <t>identification code of the pathway</t>
  </si>
  <si>
    <t>resulting p-value of the hypergeometric test/Fisher’s exact test</t>
  </si>
  <si>
    <t>Corrected P-value</t>
  </si>
  <si>
    <t>resulting p-value of the hypergeometric test/Fisher’s exact test after a Benjamin and Hochberg FDR correction (red cells indicate significant values (adjusted p-value less than 0.05))</t>
  </si>
  <si>
    <t>Names of the DAP's enriching in this pathway</t>
  </si>
  <si>
    <t>hyperlink to visualise the pathway and enriching proteins in the https://www.genome.jp/kegg/ site</t>
  </si>
  <si>
    <t>total proteins that exist in this specific pathway</t>
  </si>
  <si>
    <t>Worksheet Title</t>
  </si>
  <si>
    <t>Sense of the enrichment, i.e if enriched pathway was enriched by upregulated proteins (Up), by downregulated proteins (Down), or Both (Up/Down)</t>
  </si>
  <si>
    <t>Regulation Subcolumn Comparison</t>
  </si>
  <si>
    <t>Summary of all enriched pathways in this study, were the regulation sense of both hosts are highlighted. Includes the 1) common responses to both group´s comparisons, 2) common pathways with opposite regulation, and 3) species-specific responses.</t>
  </si>
  <si>
    <t>EurekaLemonDownReg</t>
  </si>
  <si>
    <t>EurekaLemonUpReg</t>
  </si>
  <si>
    <t>ValenciaSwODownReg</t>
  </si>
  <si>
    <t>ValenciaSwOUpReg</t>
  </si>
  <si>
    <t xml:space="preserve">Enriched Kyoto Encyclopedia of Genes and Genomes (KEGG) pathways from the 964 upregulated DAP's from the ValenciaSwOInf vs ValenciaSwOCon comparison. A hypergeometric test/Fisher’s exact test with a Benjamin and Hochberg FDR correction method was applied (with the adjusted p-value at &lt;0.05). </t>
  </si>
  <si>
    <r>
      <t xml:space="preserve">Enriched Kyoto Encyclopedia of Genes and Genomes (KEGG) pathways from the 301 downregulated DAP's from the ValenciaSwOInf </t>
    </r>
    <r>
      <rPr>
        <i/>
        <sz val="11"/>
        <color rgb="FF000000"/>
        <rFont val="Calibri"/>
        <family val="2"/>
      </rPr>
      <t>vs</t>
    </r>
    <r>
      <rPr>
        <sz val="11"/>
        <color rgb="FF000000"/>
        <rFont val="Calibri"/>
        <family val="2"/>
      </rPr>
      <t xml:space="preserve"> ValenciaSwOCon comparison. A hypergeometric test/Fisher’s exact test with a Benjamin and Hochberg FDR correction method was applied (with the adjusted </t>
    </r>
    <r>
      <rPr>
        <i/>
        <sz val="11"/>
        <color rgb="FF000000"/>
        <rFont val="Calibri"/>
        <family val="2"/>
      </rPr>
      <t>p</t>
    </r>
    <r>
      <rPr>
        <sz val="11"/>
        <color rgb="FF000000"/>
        <rFont val="Calibri"/>
        <family val="2"/>
      </rPr>
      <t>-value at &lt;0.05).</t>
    </r>
  </si>
  <si>
    <t>Regulation Subcolumn ValenciaSwO</t>
  </si>
  <si>
    <t>Sense of the enrichment, i.e if enriched pathway was enriched by upregulated proteins (Up), by downregulated proteins (Down), or Both (Up/Down) in the ValenciaSwOInf vs ValenciaSwOCon comparison</t>
  </si>
  <si>
    <t>Comparison between both comparisons (EurekaLemonInf vs EurekaLemonCon &amp; ValenciaSwOInf vs ValenciaSwOCon) sense of enrichment, i.e if regulation sense was common in both species it is classified as "Common", if regulation sense was opposite in both species it is classified "Opposite", if it was only enriched in the lemon comparison then it is classified as "UniqueEurekaLemon",  if it was only enriched in the orange comparison then it is classified as  "UniqueValenciaSwO"</t>
  </si>
  <si>
    <t>Sense of the enrichment, i.e if enriched pathway was enriched by upregulated proteins (Up), by downregulated proteins (Down), or Both (Up/Down) in the EurekaLemonInf vs EurekaLemonCon comparison</t>
  </si>
  <si>
    <r>
      <t xml:space="preserve">number of differentially abundant proteins (DAP´s) that were upregulated in the ValenciaSwOInf </t>
    </r>
    <r>
      <rPr>
        <i/>
        <sz val="11"/>
        <color theme="1"/>
        <rFont val="Calibri"/>
        <family val="2"/>
        <scheme val="minor"/>
      </rPr>
      <t xml:space="preserve">vs </t>
    </r>
    <r>
      <rPr>
        <sz val="11"/>
        <color theme="1"/>
        <rFont val="Calibri"/>
        <family val="2"/>
        <scheme val="minor"/>
      </rPr>
      <t>ValenciaSwOCon, and</t>
    </r>
    <r>
      <rPr>
        <i/>
        <sz val="11"/>
        <color theme="1"/>
        <rFont val="Calibri"/>
        <family val="2"/>
        <scheme val="minor"/>
      </rPr>
      <t xml:space="preserve"> </t>
    </r>
    <r>
      <rPr>
        <sz val="11"/>
        <color theme="1"/>
        <rFont val="Calibri"/>
        <family val="2"/>
        <scheme val="minor"/>
      </rPr>
      <t>that are inserted in this specific pathway</t>
    </r>
  </si>
  <si>
    <r>
      <t xml:space="preserve">number of differentially abundant proteins (DAP´s) that were downregulated in the ValenciaSwOInf </t>
    </r>
    <r>
      <rPr>
        <i/>
        <sz val="11"/>
        <color theme="1"/>
        <rFont val="Calibri"/>
        <family val="2"/>
        <scheme val="minor"/>
      </rPr>
      <t xml:space="preserve">vs </t>
    </r>
    <r>
      <rPr>
        <sz val="11"/>
        <color theme="1"/>
        <rFont val="Calibri"/>
        <family val="2"/>
        <scheme val="minor"/>
      </rPr>
      <t>ValenciaSwOCon, and</t>
    </r>
    <r>
      <rPr>
        <i/>
        <sz val="11"/>
        <color theme="1"/>
        <rFont val="Calibri"/>
        <family val="2"/>
        <scheme val="minor"/>
      </rPr>
      <t xml:space="preserve"> </t>
    </r>
    <r>
      <rPr>
        <sz val="11"/>
        <color theme="1"/>
        <rFont val="Calibri"/>
        <family val="2"/>
        <scheme val="minor"/>
      </rPr>
      <t>that are inserted in this specific pathway</t>
    </r>
  </si>
  <si>
    <r>
      <t xml:space="preserve">number of differentially abundant proteins (DAP´s) that were upregulated in the EurekaLemonInf </t>
    </r>
    <r>
      <rPr>
        <i/>
        <sz val="11"/>
        <color theme="1"/>
        <rFont val="Calibri"/>
        <family val="2"/>
        <scheme val="minor"/>
      </rPr>
      <t xml:space="preserve">vs </t>
    </r>
    <r>
      <rPr>
        <sz val="11"/>
        <color theme="1"/>
        <rFont val="Calibri"/>
        <family val="2"/>
        <scheme val="minor"/>
      </rPr>
      <t>EurekaLemonCon, and</t>
    </r>
    <r>
      <rPr>
        <i/>
        <sz val="11"/>
        <color theme="1"/>
        <rFont val="Calibri"/>
        <family val="2"/>
        <scheme val="minor"/>
      </rPr>
      <t xml:space="preserve"> </t>
    </r>
    <r>
      <rPr>
        <sz val="11"/>
        <color theme="1"/>
        <rFont val="Calibri"/>
        <family val="2"/>
        <scheme val="minor"/>
      </rPr>
      <t>that are inserted in this specific pathway</t>
    </r>
  </si>
  <si>
    <t xml:space="preserve">Enriched Kyoto Encyclopedia of Genes and Genomes (KEGG) pathways from the 22 upregulated DAP's from the EurekaLemonInf vs EurekaLemonCon comparison. A hypergeometric test/Fisher’s exact test with a Benjamin and Hochberg FDR correction method was applied (with the adjusted p-value at &lt;0.05). </t>
  </si>
  <si>
    <r>
      <t xml:space="preserve">Enriched Kyoto Encyclopedia of Genes and Genomes (KEGG) pathways from the 26 downregulated DAP's from the EurekaLemonInf </t>
    </r>
    <r>
      <rPr>
        <i/>
        <sz val="11"/>
        <color rgb="FF000000"/>
        <rFont val="Calibri"/>
        <family val="2"/>
      </rPr>
      <t>vs</t>
    </r>
    <r>
      <rPr>
        <sz val="11"/>
        <color rgb="FF000000"/>
        <rFont val="Calibri"/>
        <family val="2"/>
      </rPr>
      <t xml:space="preserve"> EurekaLemonCon comparison. A hypergeometric test/Fisher’s exact test with a Benjamin and Hochberg FDR correction method was applied (with the adjusted </t>
    </r>
    <r>
      <rPr>
        <i/>
        <sz val="11"/>
        <color rgb="FF000000"/>
        <rFont val="Calibri"/>
        <family val="2"/>
      </rPr>
      <t>p</t>
    </r>
    <r>
      <rPr>
        <sz val="11"/>
        <color rgb="FF000000"/>
        <rFont val="Calibri"/>
        <family val="2"/>
      </rPr>
      <t>-value at &lt;0.05).</t>
    </r>
  </si>
  <si>
    <r>
      <t xml:space="preserve">number of differentially abundant proteins (DAP´s) that were downregulated in the EurekaLemonInf </t>
    </r>
    <r>
      <rPr>
        <i/>
        <sz val="11"/>
        <color theme="1"/>
        <rFont val="Calibri"/>
        <family val="2"/>
        <scheme val="minor"/>
      </rPr>
      <t xml:space="preserve">vs </t>
    </r>
    <r>
      <rPr>
        <sz val="11"/>
        <color theme="1"/>
        <rFont val="Calibri"/>
        <family val="2"/>
        <scheme val="minor"/>
      </rPr>
      <t>EurekaLemonCon, and</t>
    </r>
    <r>
      <rPr>
        <i/>
        <sz val="11"/>
        <color theme="1"/>
        <rFont val="Calibri"/>
        <family val="2"/>
        <scheme val="minor"/>
      </rPr>
      <t xml:space="preserve"> </t>
    </r>
    <r>
      <rPr>
        <sz val="11"/>
        <color theme="1"/>
        <rFont val="Calibri"/>
        <family val="2"/>
        <scheme val="minor"/>
      </rPr>
      <t>that are inserted in this specific pathway</t>
    </r>
  </si>
  <si>
    <t>Regulation Subcolumn EurekaLemon</t>
  </si>
  <si>
    <t>ValenciaSwO</t>
  </si>
  <si>
    <t>EurekaLemon</t>
  </si>
  <si>
    <t>Unique EurekaLemon</t>
  </si>
  <si>
    <t>Unique ValenciaSw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FA7D00"/>
      <name val="Calibri"/>
      <family val="2"/>
      <scheme val="minor"/>
    </font>
    <font>
      <b/>
      <sz val="11"/>
      <color theme="0"/>
      <name val="Calibri"/>
      <family val="2"/>
      <scheme val="minor"/>
    </font>
    <font>
      <b/>
      <sz val="11"/>
      <color theme="1"/>
      <name val="Calibri"/>
      <family val="2"/>
      <scheme val="minor"/>
    </font>
    <font>
      <sz val="11"/>
      <color rgb="FF000000"/>
      <name val="Calibri"/>
      <family val="2"/>
    </font>
    <font>
      <i/>
      <sz val="11"/>
      <color rgb="FF000000"/>
      <name val="Calibri"/>
      <family val="2"/>
    </font>
    <font>
      <sz val="11"/>
      <color theme="1"/>
      <name val="Calibri"/>
      <family val="2"/>
      <scheme val="minor"/>
    </font>
    <font>
      <i/>
      <sz val="11"/>
      <color theme="1"/>
      <name val="Calibri"/>
      <family val="2"/>
      <scheme val="minor"/>
    </font>
    <font>
      <u/>
      <sz val="11"/>
      <color theme="10"/>
      <name val="Calibri"/>
      <family val="2"/>
      <scheme val="minor"/>
    </font>
    <font>
      <sz val="11"/>
      <color rgb="FF006100"/>
      <name val="Calibri"/>
      <family val="2"/>
      <scheme val="minor"/>
    </font>
  </fonts>
  <fills count="10">
    <fill>
      <patternFill patternType="none"/>
    </fill>
    <fill>
      <patternFill patternType="gray125"/>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theme="4" tint="0.79998168889431442"/>
        <bgColor indexed="65"/>
      </patternFill>
    </fill>
    <fill>
      <patternFill patternType="solid">
        <fgColor theme="2"/>
        <bgColor indexed="64"/>
      </patternFill>
    </fill>
    <fill>
      <patternFill patternType="solid">
        <fgColor rgb="FFC6EFCE"/>
      </patternFill>
    </fill>
  </fills>
  <borders count="26">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bottom/>
      <diagonal/>
    </border>
    <border>
      <left/>
      <right style="thin">
        <color indexed="64"/>
      </right>
      <top/>
      <bottom/>
      <diagonal/>
    </border>
  </borders>
  <cellStyleXfs count="9">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1" applyNumberFormat="0" applyAlignment="0" applyProtection="0"/>
    <xf numFmtId="0" fontId="4" fillId="5" borderId="1" applyNumberFormat="0" applyAlignment="0" applyProtection="0"/>
    <xf numFmtId="0" fontId="5" fillId="6" borderId="2" applyNumberFormat="0" applyAlignment="0" applyProtection="0"/>
    <xf numFmtId="0" fontId="9" fillId="7" borderId="0" applyNumberFormat="0" applyBorder="0" applyAlignment="0" applyProtection="0"/>
    <xf numFmtId="0" fontId="11" fillId="0" borderId="0" applyNumberFormat="0" applyFill="0" applyBorder="0" applyAlignment="0" applyProtection="0"/>
    <xf numFmtId="0" fontId="12" fillId="9" borderId="0" applyNumberFormat="0" applyBorder="0" applyAlignment="0" applyProtection="0"/>
  </cellStyleXfs>
  <cellXfs count="53">
    <xf numFmtId="0" fontId="0" fillId="0" borderId="0" xfId="0"/>
    <xf numFmtId="0" fontId="0" fillId="0" borderId="3" xfId="0" applyBorder="1"/>
    <xf numFmtId="0" fontId="7" fillId="0" borderId="3" xfId="0" applyFont="1" applyBorder="1" applyAlignment="1">
      <alignment horizontal="left" vertical="center" wrapText="1"/>
    </xf>
    <xf numFmtId="0" fontId="6" fillId="8" borderId="3" xfId="0" applyFont="1" applyFill="1" applyBorder="1"/>
    <xf numFmtId="0" fontId="4" fillId="5" borderId="3" xfId="4" applyBorder="1"/>
    <xf numFmtId="0" fontId="1" fillId="2" borderId="3" xfId="1" applyBorder="1"/>
    <xf numFmtId="0" fontId="2" fillId="3" borderId="3" xfId="2" applyBorder="1"/>
    <xf numFmtId="0" fontId="5" fillId="6" borderId="3" xfId="5" applyBorder="1"/>
    <xf numFmtId="0" fontId="3" fillId="4" borderId="3" xfId="3" applyBorder="1"/>
    <xf numFmtId="0" fontId="11" fillId="0" borderId="3" xfId="7" applyBorder="1"/>
    <xf numFmtId="0" fontId="6" fillId="8" borderId="4" xfId="0" applyFont="1" applyFill="1" applyBorder="1" applyAlignment="1">
      <alignment vertical="center" wrapText="1"/>
    </xf>
    <xf numFmtId="0" fontId="9" fillId="7" borderId="3" xfId="6" applyBorder="1"/>
    <xf numFmtId="0" fontId="1" fillId="2" borderId="0" xfId="1"/>
    <xf numFmtId="0" fontId="12" fillId="9" borderId="3" xfId="8" applyBorder="1"/>
    <xf numFmtId="0" fontId="6" fillId="8" borderId="4" xfId="0" applyFont="1" applyFill="1" applyBorder="1"/>
    <xf numFmtId="0" fontId="6" fillId="0" borderId="4" xfId="0" applyFont="1" applyBorder="1"/>
    <xf numFmtId="0" fontId="0" fillId="0" borderId="4" xfId="0" applyBorder="1"/>
    <xf numFmtId="0" fontId="7" fillId="0" borderId="12" xfId="0" applyFont="1" applyBorder="1" applyAlignment="1">
      <alignment horizontal="left" vertical="center" wrapText="1"/>
    </xf>
    <xf numFmtId="0" fontId="0" fillId="0" borderId="13" xfId="0" applyBorder="1" applyAlignment="1">
      <alignment wrapText="1"/>
    </xf>
    <xf numFmtId="0" fontId="0" fillId="0" borderId="15" xfId="0" applyBorder="1" applyAlignment="1">
      <alignment wrapText="1"/>
    </xf>
    <xf numFmtId="0" fontId="7" fillId="0" borderId="18" xfId="0" applyFont="1" applyBorder="1" applyAlignment="1">
      <alignment horizontal="left" vertical="center" wrapText="1"/>
    </xf>
    <xf numFmtId="0" fontId="0" fillId="0" borderId="19" xfId="0" applyBorder="1" applyAlignment="1">
      <alignment wrapText="1"/>
    </xf>
    <xf numFmtId="0" fontId="7" fillId="0" borderId="4" xfId="0" applyFont="1" applyBorder="1" applyAlignment="1">
      <alignment horizontal="left" vertical="center" wrapText="1"/>
    </xf>
    <xf numFmtId="0" fontId="0" fillId="0" borderId="20" xfId="0" applyBorder="1" applyAlignment="1">
      <alignment wrapText="1"/>
    </xf>
    <xf numFmtId="0" fontId="0" fillId="0" borderId="12" xfId="0" applyBorder="1"/>
    <xf numFmtId="0" fontId="0" fillId="0" borderId="0" xfId="0" applyAlignment="1">
      <alignment horizontal="left" indent="1"/>
    </xf>
    <xf numFmtId="0" fontId="6" fillId="0" borderId="10" xfId="0" applyFont="1" applyBorder="1" applyAlignment="1">
      <alignment horizontal="center" vertical="center"/>
    </xf>
    <xf numFmtId="0" fontId="6" fillId="0" borderId="14" xfId="0" applyFont="1" applyBorder="1" applyAlignment="1">
      <alignment horizontal="center" vertical="center"/>
    </xf>
    <xf numFmtId="0" fontId="7" fillId="0" borderId="11" xfId="0" applyFont="1" applyBorder="1" applyAlignment="1">
      <alignment horizontal="center" vertical="center" wrapText="1"/>
    </xf>
    <xf numFmtId="0" fontId="7" fillId="0" borderId="6" xfId="0" applyFont="1" applyBorder="1" applyAlignment="1">
      <alignment horizontal="center" vertical="center" wrapText="1"/>
    </xf>
    <xf numFmtId="0" fontId="6" fillId="0" borderId="21" xfId="0" applyFont="1" applyBorder="1" applyAlignment="1">
      <alignment horizontal="center" vertical="center"/>
    </xf>
    <xf numFmtId="0" fontId="6" fillId="0" borderId="22" xfId="0" applyFont="1" applyBorder="1" applyAlignment="1">
      <alignment horizontal="center" vertical="center"/>
    </xf>
    <xf numFmtId="0" fontId="6" fillId="0" borderId="23" xfId="0" applyFont="1" applyBorder="1" applyAlignment="1">
      <alignment horizontal="center" vertical="center"/>
    </xf>
    <xf numFmtId="0" fontId="7" fillId="0" borderId="1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18" xfId="0" applyFont="1" applyBorder="1" applyAlignment="1">
      <alignment horizontal="center" vertical="center" wrapText="1"/>
    </xf>
    <xf numFmtId="0" fontId="6" fillId="0" borderId="16" xfId="0" applyFont="1" applyBorder="1" applyAlignment="1">
      <alignment horizontal="center" vertical="center"/>
    </xf>
    <xf numFmtId="0" fontId="7" fillId="0" borderId="17" xfId="0" applyFont="1" applyBorder="1" applyAlignment="1">
      <alignment horizontal="center" vertical="center" wrapText="1"/>
    </xf>
    <xf numFmtId="0" fontId="6" fillId="8" borderId="6" xfId="0" applyFont="1" applyFill="1" applyBorder="1" applyAlignment="1">
      <alignment horizontal="center" vertical="center"/>
    </xf>
    <xf numFmtId="0" fontId="6" fillId="8" borderId="5" xfId="0" applyFont="1" applyFill="1" applyBorder="1" applyAlignment="1">
      <alignment horizontal="center" vertical="center"/>
    </xf>
    <xf numFmtId="0" fontId="6" fillId="8" borderId="24" xfId="0" applyFont="1" applyFill="1" applyBorder="1" applyAlignment="1">
      <alignment horizontal="center" vertical="center"/>
    </xf>
    <xf numFmtId="0" fontId="6" fillId="8" borderId="0" xfId="0" applyFont="1" applyFill="1" applyAlignment="1">
      <alignment horizontal="center" vertical="center"/>
    </xf>
    <xf numFmtId="0" fontId="6" fillId="8" borderId="25" xfId="0" applyFont="1" applyFill="1" applyBorder="1" applyAlignment="1">
      <alignment horizontal="center" vertical="center"/>
    </xf>
    <xf numFmtId="0" fontId="6" fillId="8" borderId="7" xfId="0" applyFont="1" applyFill="1" applyBorder="1" applyAlignment="1">
      <alignment horizontal="center" vertical="center"/>
    </xf>
    <xf numFmtId="0" fontId="6" fillId="8" borderId="8" xfId="0" applyFont="1" applyFill="1" applyBorder="1" applyAlignment="1">
      <alignment horizontal="center" vertical="center"/>
    </xf>
    <xf numFmtId="0" fontId="6" fillId="8" borderId="9" xfId="0" applyFont="1" applyFill="1" applyBorder="1" applyAlignment="1">
      <alignment horizontal="center" vertical="center"/>
    </xf>
    <xf numFmtId="0" fontId="4" fillId="5" borderId="0" xfId="4" applyBorder="1" applyAlignment="1">
      <alignment horizontal="center"/>
    </xf>
    <xf numFmtId="0" fontId="1" fillId="2" borderId="0" xfId="1" applyBorder="1" applyAlignment="1">
      <alignment horizontal="center"/>
    </xf>
    <xf numFmtId="0" fontId="9" fillId="7" borderId="0" xfId="6" applyBorder="1" applyAlignment="1">
      <alignment horizontal="center"/>
    </xf>
    <xf numFmtId="0" fontId="12" fillId="9" borderId="0" xfId="8" applyBorder="1" applyAlignment="1">
      <alignment horizontal="center"/>
    </xf>
    <xf numFmtId="0" fontId="2" fillId="3" borderId="0" xfId="2" applyBorder="1" applyAlignment="1">
      <alignment horizontal="center"/>
    </xf>
    <xf numFmtId="0" fontId="5" fillId="6" borderId="0" xfId="5" applyBorder="1" applyAlignment="1">
      <alignment horizontal="center"/>
    </xf>
    <xf numFmtId="0" fontId="3" fillId="4" borderId="0" xfId="3" applyBorder="1" applyAlignment="1">
      <alignment horizontal="center"/>
    </xf>
  </cellXfs>
  <cellStyles count="9">
    <cellStyle name="20% - Accent1" xfId="6" builtinId="30"/>
    <cellStyle name="Bad" xfId="1" builtinId="27"/>
    <cellStyle name="Calculation" xfId="4" builtinId="22"/>
    <cellStyle name="Check Cell" xfId="5" builtinId="23"/>
    <cellStyle name="Good" xfId="8" builtinId="26"/>
    <cellStyle name="Hyperlink" xfId="7" builtinId="8"/>
    <cellStyle name="Input" xfId="3" builtinId="20"/>
    <cellStyle name="Neutral" xfId="2" builtinId="28"/>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genome.jp/kegg-bin/show_pathway?ath03040/ath:AT1G16030%09red/ath:AT5G61030%09red/ath:AT4G39680%09red"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www.genome.jp/kegg-bin/show_pathway?ath00630/ath:AT2G05710%09red/ath:AT4G33010%09red/ath:AT4G32520%09red/ath:AT5G36790%09red/ath:AT4G37930%09red/ath:AT2G13360%09red/ath:AT5G04140%09red/ath:AT1G80380%09red" TargetMode="External"/><Relationship Id="rId2" Type="http://schemas.openxmlformats.org/officeDocument/2006/relationships/hyperlink" Target="http://www.genome.jp/kegg-bin/show_pathway?ath00051/ath:AT1G66430%09red/ath:AT5G01930%09red/ath:AT4G26270%09red/ath:AT3G59480%09red/ath:AT3G51160%09red/ath:AT4G26530%09red/ath:AT5G66460%09red/ath:AT3G55440%09red/ath:AT4G38970%09red" TargetMode="External"/><Relationship Id="rId1" Type="http://schemas.openxmlformats.org/officeDocument/2006/relationships/hyperlink" Target="http://www.genome.jp/kegg-bin/show_pathway?ath04016/ath:AT4G33720%09red" TargetMode="External"/><Relationship Id="rId6" Type="http://schemas.openxmlformats.org/officeDocument/2006/relationships/hyperlink" Target="http://www.genome.jp/kegg-bin/show_pathway?ath04626/ath:AT4G33720%09red" TargetMode="External"/><Relationship Id="rId5" Type="http://schemas.openxmlformats.org/officeDocument/2006/relationships/hyperlink" Target="http://www.genome.jp/kegg-bin/show_pathway?ath00020/ath:AT2G05710%09red/ath:AT3G25860%09red" TargetMode="External"/><Relationship Id="rId4" Type="http://schemas.openxmlformats.org/officeDocument/2006/relationships/hyperlink" Target="http://www.genome.jp/kegg-bin/show_pathway?ath00710/ath:AT5G11520%09red/ath:AT4G26530%09red/ath:AT3G55800%09red/ath:AT3G55440%09red/ath:AT1G72330%09red/ath:AT4G38970%09r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DA82A-F51E-4888-B5A2-C9B7A1376A13}">
  <dimension ref="B1:E43"/>
  <sheetViews>
    <sheetView zoomScale="70" zoomScaleNormal="70" workbookViewId="0">
      <pane ySplit="1" topLeftCell="A4" activePane="bottomLeft" state="frozen"/>
      <selection pane="bottomLeft" activeCell="E8" sqref="E8"/>
    </sheetView>
  </sheetViews>
  <sheetFormatPr defaultRowHeight="14.5" x14ac:dyDescent="0.35"/>
  <cols>
    <col min="2" max="2" width="22.453125" bestFit="1" customWidth="1"/>
    <col min="3" max="3" width="55.1796875" bestFit="1" customWidth="1"/>
    <col min="4" max="4" width="17.90625" bestFit="1" customWidth="1"/>
    <col min="5" max="5" width="84.81640625" bestFit="1" customWidth="1"/>
  </cols>
  <sheetData>
    <row r="1" spans="2:5" x14ac:dyDescent="0.35">
      <c r="B1" s="3" t="s">
        <v>689</v>
      </c>
      <c r="C1" s="3" t="s">
        <v>0</v>
      </c>
      <c r="D1" s="14" t="s">
        <v>679</v>
      </c>
      <c r="E1" s="10" t="s">
        <v>670</v>
      </c>
    </row>
    <row r="2" spans="2:5" ht="15" thickBot="1" x14ac:dyDescent="0.4">
      <c r="B2" s="15" t="s">
        <v>1</v>
      </c>
      <c r="C2" s="16" t="s">
        <v>2</v>
      </c>
      <c r="D2" s="16"/>
      <c r="E2" s="16"/>
    </row>
    <row r="3" spans="2:5" x14ac:dyDescent="0.35">
      <c r="B3" s="26" t="s">
        <v>693</v>
      </c>
      <c r="C3" s="28" t="s">
        <v>707</v>
      </c>
      <c r="D3" s="17" t="s">
        <v>4</v>
      </c>
      <c r="E3" s="18" t="s">
        <v>680</v>
      </c>
    </row>
    <row r="4" spans="2:5" x14ac:dyDescent="0.35">
      <c r="B4" s="27"/>
      <c r="C4" s="29"/>
      <c r="D4" s="2" t="s">
        <v>5</v>
      </c>
      <c r="E4" s="19" t="s">
        <v>681</v>
      </c>
    </row>
    <row r="5" spans="2:5" x14ac:dyDescent="0.35">
      <c r="B5" s="27"/>
      <c r="C5" s="29"/>
      <c r="D5" s="2" t="s">
        <v>6</v>
      </c>
      <c r="E5" s="19" t="s">
        <v>682</v>
      </c>
    </row>
    <row r="6" spans="2:5" ht="29" x14ac:dyDescent="0.35">
      <c r="B6" s="27"/>
      <c r="C6" s="29"/>
      <c r="D6" s="2" t="s">
        <v>7</v>
      </c>
      <c r="E6" s="19" t="s">
        <v>708</v>
      </c>
    </row>
    <row r="7" spans="2:5" x14ac:dyDescent="0.35">
      <c r="B7" s="27"/>
      <c r="C7" s="29"/>
      <c r="D7" s="2" t="s">
        <v>8</v>
      </c>
      <c r="E7" s="19" t="s">
        <v>688</v>
      </c>
    </row>
    <row r="8" spans="2:5" x14ac:dyDescent="0.35">
      <c r="B8" s="27"/>
      <c r="C8" s="29"/>
      <c r="D8" s="2" t="s">
        <v>9</v>
      </c>
      <c r="E8" s="19" t="s">
        <v>683</v>
      </c>
    </row>
    <row r="9" spans="2:5" ht="29" x14ac:dyDescent="0.35">
      <c r="B9" s="27"/>
      <c r="C9" s="29"/>
      <c r="D9" s="2" t="s">
        <v>684</v>
      </c>
      <c r="E9" s="19" t="s">
        <v>685</v>
      </c>
    </row>
    <row r="10" spans="2:5" x14ac:dyDescent="0.35">
      <c r="B10" s="27"/>
      <c r="C10" s="29"/>
      <c r="D10" s="2" t="s">
        <v>11</v>
      </c>
      <c r="E10" s="19" t="s">
        <v>686</v>
      </c>
    </row>
    <row r="11" spans="2:5" ht="15" thickBot="1" x14ac:dyDescent="0.4">
      <c r="B11" s="36"/>
      <c r="C11" s="37"/>
      <c r="D11" s="20" t="s">
        <v>12</v>
      </c>
      <c r="E11" s="21" t="s">
        <v>687</v>
      </c>
    </row>
    <row r="12" spans="2:5" x14ac:dyDescent="0.35">
      <c r="B12" s="26" t="s">
        <v>694</v>
      </c>
      <c r="C12" s="28" t="s">
        <v>706</v>
      </c>
      <c r="D12" s="17" t="s">
        <v>4</v>
      </c>
      <c r="E12" s="18" t="s">
        <v>680</v>
      </c>
    </row>
    <row r="13" spans="2:5" x14ac:dyDescent="0.35">
      <c r="B13" s="27"/>
      <c r="C13" s="29"/>
      <c r="D13" s="2" t="s">
        <v>5</v>
      </c>
      <c r="E13" s="19" t="s">
        <v>681</v>
      </c>
    </row>
    <row r="14" spans="2:5" x14ac:dyDescent="0.35">
      <c r="B14" s="27"/>
      <c r="C14" s="29"/>
      <c r="D14" s="2" t="s">
        <v>6</v>
      </c>
      <c r="E14" s="19" t="s">
        <v>682</v>
      </c>
    </row>
    <row r="15" spans="2:5" ht="29" x14ac:dyDescent="0.35">
      <c r="B15" s="27"/>
      <c r="C15" s="29"/>
      <c r="D15" s="2" t="s">
        <v>7</v>
      </c>
      <c r="E15" s="19" t="s">
        <v>705</v>
      </c>
    </row>
    <row r="16" spans="2:5" x14ac:dyDescent="0.35">
      <c r="B16" s="27"/>
      <c r="C16" s="29"/>
      <c r="D16" s="2" t="s">
        <v>8</v>
      </c>
      <c r="E16" s="19" t="s">
        <v>688</v>
      </c>
    </row>
    <row r="17" spans="2:5" x14ac:dyDescent="0.35">
      <c r="B17" s="27"/>
      <c r="C17" s="29"/>
      <c r="D17" s="2" t="s">
        <v>9</v>
      </c>
      <c r="E17" s="19" t="s">
        <v>683</v>
      </c>
    </row>
    <row r="18" spans="2:5" ht="29" x14ac:dyDescent="0.35">
      <c r="B18" s="27"/>
      <c r="C18" s="29"/>
      <c r="D18" s="2" t="s">
        <v>684</v>
      </c>
      <c r="E18" s="19" t="s">
        <v>685</v>
      </c>
    </row>
    <row r="19" spans="2:5" x14ac:dyDescent="0.35">
      <c r="B19" s="27"/>
      <c r="C19" s="29"/>
      <c r="D19" s="2" t="s">
        <v>11</v>
      </c>
      <c r="E19" s="19" t="s">
        <v>686</v>
      </c>
    </row>
    <row r="20" spans="2:5" ht="15" thickBot="1" x14ac:dyDescent="0.4">
      <c r="B20" s="36"/>
      <c r="C20" s="37"/>
      <c r="D20" s="20" t="s">
        <v>12</v>
      </c>
      <c r="E20" s="21" t="s">
        <v>687</v>
      </c>
    </row>
    <row r="21" spans="2:5" x14ac:dyDescent="0.35">
      <c r="B21" s="26" t="s">
        <v>695</v>
      </c>
      <c r="C21" s="28" t="s">
        <v>698</v>
      </c>
      <c r="D21" s="17" t="s">
        <v>4</v>
      </c>
      <c r="E21" s="18" t="s">
        <v>680</v>
      </c>
    </row>
    <row r="22" spans="2:5" x14ac:dyDescent="0.35">
      <c r="B22" s="27"/>
      <c r="C22" s="29"/>
      <c r="D22" s="2" t="s">
        <v>5</v>
      </c>
      <c r="E22" s="19" t="s">
        <v>681</v>
      </c>
    </row>
    <row r="23" spans="2:5" x14ac:dyDescent="0.35">
      <c r="B23" s="27"/>
      <c r="C23" s="29"/>
      <c r="D23" s="2" t="s">
        <v>6</v>
      </c>
      <c r="E23" s="19" t="s">
        <v>682</v>
      </c>
    </row>
    <row r="24" spans="2:5" ht="29" x14ac:dyDescent="0.35">
      <c r="B24" s="27"/>
      <c r="C24" s="29"/>
      <c r="D24" s="2" t="s">
        <v>7</v>
      </c>
      <c r="E24" s="19" t="s">
        <v>704</v>
      </c>
    </row>
    <row r="25" spans="2:5" ht="29" x14ac:dyDescent="0.35">
      <c r="B25" s="27"/>
      <c r="C25" s="29"/>
      <c r="D25" s="2" t="s">
        <v>8</v>
      </c>
      <c r="E25" s="19" t="s">
        <v>688</v>
      </c>
    </row>
    <row r="26" spans="2:5" x14ac:dyDescent="0.35">
      <c r="B26" s="27"/>
      <c r="C26" s="29"/>
      <c r="D26" s="2" t="s">
        <v>9</v>
      </c>
      <c r="E26" s="19" t="s">
        <v>683</v>
      </c>
    </row>
    <row r="27" spans="2:5" ht="29" x14ac:dyDescent="0.35">
      <c r="B27" s="27"/>
      <c r="C27" s="29"/>
      <c r="D27" s="2" t="s">
        <v>684</v>
      </c>
      <c r="E27" s="19" t="s">
        <v>685</v>
      </c>
    </row>
    <row r="28" spans="2:5" x14ac:dyDescent="0.35">
      <c r="B28" s="27"/>
      <c r="C28" s="29"/>
      <c r="D28" s="2" t="s">
        <v>11</v>
      </c>
      <c r="E28" s="19" t="s">
        <v>686</v>
      </c>
    </row>
    <row r="29" spans="2:5" ht="15" thickBot="1" x14ac:dyDescent="0.4">
      <c r="B29" s="36"/>
      <c r="C29" s="37"/>
      <c r="D29" s="20" t="s">
        <v>12</v>
      </c>
      <c r="E29" s="21" t="s">
        <v>687</v>
      </c>
    </row>
    <row r="30" spans="2:5" x14ac:dyDescent="0.35">
      <c r="B30" s="26" t="s">
        <v>696</v>
      </c>
      <c r="C30" s="28" t="s">
        <v>697</v>
      </c>
      <c r="D30" s="17" t="s">
        <v>4</v>
      </c>
      <c r="E30" s="18" t="s">
        <v>680</v>
      </c>
    </row>
    <row r="31" spans="2:5" x14ac:dyDescent="0.35">
      <c r="B31" s="27"/>
      <c r="C31" s="29"/>
      <c r="D31" s="2" t="s">
        <v>5</v>
      </c>
      <c r="E31" s="19" t="s">
        <v>681</v>
      </c>
    </row>
    <row r="32" spans="2:5" x14ac:dyDescent="0.35">
      <c r="B32" s="27"/>
      <c r="C32" s="29"/>
      <c r="D32" s="2" t="s">
        <v>6</v>
      </c>
      <c r="E32" s="19" t="s">
        <v>682</v>
      </c>
    </row>
    <row r="33" spans="2:5" ht="29" x14ac:dyDescent="0.35">
      <c r="B33" s="27"/>
      <c r="C33" s="29"/>
      <c r="D33" s="2" t="s">
        <v>7</v>
      </c>
      <c r="E33" s="19" t="s">
        <v>703</v>
      </c>
    </row>
    <row r="34" spans="2:5" x14ac:dyDescent="0.35">
      <c r="B34" s="27"/>
      <c r="C34" s="29"/>
      <c r="D34" s="2" t="s">
        <v>8</v>
      </c>
      <c r="E34" s="19" t="s">
        <v>688</v>
      </c>
    </row>
    <row r="35" spans="2:5" x14ac:dyDescent="0.35">
      <c r="B35" s="27"/>
      <c r="C35" s="29"/>
      <c r="D35" s="2" t="s">
        <v>9</v>
      </c>
      <c r="E35" s="19" t="s">
        <v>683</v>
      </c>
    </row>
    <row r="36" spans="2:5" ht="29" x14ac:dyDescent="0.35">
      <c r="B36" s="27"/>
      <c r="C36" s="29"/>
      <c r="D36" s="2" t="s">
        <v>684</v>
      </c>
      <c r="E36" s="19" t="s">
        <v>685</v>
      </c>
    </row>
    <row r="37" spans="2:5" x14ac:dyDescent="0.35">
      <c r="B37" s="27"/>
      <c r="C37" s="29"/>
      <c r="D37" s="2" t="s">
        <v>11</v>
      </c>
      <c r="E37" s="19" t="s">
        <v>686</v>
      </c>
    </row>
    <row r="38" spans="2:5" ht="15" thickBot="1" x14ac:dyDescent="0.4">
      <c r="B38" s="27"/>
      <c r="C38" s="29"/>
      <c r="D38" s="22" t="s">
        <v>12</v>
      </c>
      <c r="E38" s="23" t="s">
        <v>687</v>
      </c>
    </row>
    <row r="39" spans="2:5" x14ac:dyDescent="0.35">
      <c r="B39" s="30" t="s">
        <v>3</v>
      </c>
      <c r="C39" s="33" t="s">
        <v>692</v>
      </c>
      <c r="D39" s="24" t="s">
        <v>4</v>
      </c>
      <c r="E39" s="18" t="s">
        <v>680</v>
      </c>
    </row>
    <row r="40" spans="2:5" ht="29" x14ac:dyDescent="0.35">
      <c r="B40" s="31"/>
      <c r="C40" s="34"/>
      <c r="D40" s="2" t="s">
        <v>661</v>
      </c>
      <c r="E40" s="19" t="s">
        <v>690</v>
      </c>
    </row>
    <row r="41" spans="2:5" ht="43.5" x14ac:dyDescent="0.35">
      <c r="B41" s="31"/>
      <c r="C41" s="34"/>
      <c r="D41" s="2" t="s">
        <v>709</v>
      </c>
      <c r="E41" s="19" t="s">
        <v>702</v>
      </c>
    </row>
    <row r="42" spans="2:5" ht="43.5" x14ac:dyDescent="0.35">
      <c r="B42" s="31"/>
      <c r="C42" s="34"/>
      <c r="D42" s="2" t="s">
        <v>699</v>
      </c>
      <c r="E42" s="19" t="s">
        <v>700</v>
      </c>
    </row>
    <row r="43" spans="2:5" ht="73" thickBot="1" x14ac:dyDescent="0.4">
      <c r="B43" s="32"/>
      <c r="C43" s="35"/>
      <c r="D43" s="20" t="s">
        <v>691</v>
      </c>
      <c r="E43" s="21" t="s">
        <v>701</v>
      </c>
    </row>
  </sheetData>
  <mergeCells count="10">
    <mergeCell ref="B30:B38"/>
    <mergeCell ref="C30:C38"/>
    <mergeCell ref="B39:B43"/>
    <mergeCell ref="C39:C43"/>
    <mergeCell ref="B3:B11"/>
    <mergeCell ref="C3:C11"/>
    <mergeCell ref="B12:B20"/>
    <mergeCell ref="C12:C20"/>
    <mergeCell ref="B21:B29"/>
    <mergeCell ref="C21:C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FA43D-645A-4D87-BA2A-B3C19B548491}">
  <dimension ref="A1:I17"/>
  <sheetViews>
    <sheetView workbookViewId="0">
      <pane ySplit="2" topLeftCell="A3" activePane="bottomLeft" state="frozen"/>
      <selection pane="bottomLeft" activeCell="A9" sqref="A9"/>
    </sheetView>
  </sheetViews>
  <sheetFormatPr defaultRowHeight="14.5" x14ac:dyDescent="0.35"/>
  <cols>
    <col min="1" max="1" width="40" bestFit="1" customWidth="1"/>
    <col min="2" max="2" width="14.36328125" bestFit="1" customWidth="1"/>
    <col min="4" max="4" width="12.36328125" bestFit="1" customWidth="1"/>
    <col min="5" max="5" width="17.90625" bestFit="1" customWidth="1"/>
    <col min="7" max="7" width="15.81640625" bestFit="1" customWidth="1"/>
    <col min="9" max="9" width="192.90625" bestFit="1" customWidth="1"/>
  </cols>
  <sheetData>
    <row r="1" spans="1:9" x14ac:dyDescent="0.35">
      <c r="A1" s="12" t="s">
        <v>671</v>
      </c>
    </row>
    <row r="2" spans="1:9" x14ac:dyDescent="0.35">
      <c r="A2" s="3" t="s">
        <v>4</v>
      </c>
      <c r="B2" s="3" t="s">
        <v>5</v>
      </c>
      <c r="C2" s="3" t="s">
        <v>6</v>
      </c>
      <c r="D2" s="3" t="s">
        <v>7</v>
      </c>
      <c r="E2" s="3" t="s">
        <v>8</v>
      </c>
      <c r="F2" s="3" t="s">
        <v>9</v>
      </c>
      <c r="G2" s="3" t="s">
        <v>10</v>
      </c>
      <c r="H2" s="3" t="s">
        <v>11</v>
      </c>
      <c r="I2" s="3" t="s">
        <v>12</v>
      </c>
    </row>
    <row r="3" spans="1:9" x14ac:dyDescent="0.35">
      <c r="A3" s="1" t="s">
        <v>13</v>
      </c>
      <c r="B3" s="1" t="s">
        <v>14</v>
      </c>
      <c r="C3" s="1" t="s">
        <v>15</v>
      </c>
      <c r="D3" s="1">
        <v>3</v>
      </c>
      <c r="E3" s="1">
        <v>192</v>
      </c>
      <c r="F3" s="1">
        <v>4.3432066341799998E-4</v>
      </c>
      <c r="G3" s="1">
        <v>3.8935152814100001E-3</v>
      </c>
      <c r="H3" s="1" t="s">
        <v>16</v>
      </c>
      <c r="I3" s="9" t="s">
        <v>17</v>
      </c>
    </row>
    <row r="4" spans="1:9" x14ac:dyDescent="0.35">
      <c r="A4" s="1" t="s">
        <v>18</v>
      </c>
      <c r="B4" s="1" t="s">
        <v>14</v>
      </c>
      <c r="C4" s="1" t="s">
        <v>19</v>
      </c>
      <c r="D4" s="1">
        <v>2</v>
      </c>
      <c r="E4" s="1">
        <v>42</v>
      </c>
      <c r="F4" s="1">
        <v>5.1913537085500003E-4</v>
      </c>
      <c r="G4" s="1">
        <v>3.8935152814100001E-3</v>
      </c>
      <c r="H4" s="1" t="s">
        <v>20</v>
      </c>
      <c r="I4" s="1" t="s">
        <v>21</v>
      </c>
    </row>
    <row r="5" spans="1:9" x14ac:dyDescent="0.35">
      <c r="A5" s="1" t="s">
        <v>22</v>
      </c>
      <c r="B5" s="1" t="s">
        <v>14</v>
      </c>
      <c r="C5" s="1" t="s">
        <v>23</v>
      </c>
      <c r="D5" s="1">
        <v>7</v>
      </c>
      <c r="E5" s="1">
        <v>2246</v>
      </c>
      <c r="F5" s="1">
        <v>1.15364757351E-3</v>
      </c>
      <c r="G5" s="1">
        <v>5.7682378675399998E-3</v>
      </c>
      <c r="H5" s="1" t="s">
        <v>24</v>
      </c>
      <c r="I5" s="1" t="s">
        <v>25</v>
      </c>
    </row>
    <row r="6" spans="1:9" x14ac:dyDescent="0.35">
      <c r="A6" s="1" t="s">
        <v>26</v>
      </c>
      <c r="B6" s="1" t="s">
        <v>14</v>
      </c>
      <c r="C6" s="1" t="s">
        <v>27</v>
      </c>
      <c r="D6" s="1">
        <v>2</v>
      </c>
      <c r="E6" s="1">
        <v>115</v>
      </c>
      <c r="F6" s="1">
        <v>3.5991028306900002E-3</v>
      </c>
      <c r="G6" s="1">
        <v>1.34966356151E-2</v>
      </c>
      <c r="H6" s="1" t="s">
        <v>28</v>
      </c>
      <c r="I6" s="1" t="s">
        <v>29</v>
      </c>
    </row>
    <row r="7" spans="1:9" x14ac:dyDescent="0.35">
      <c r="A7" s="1" t="s">
        <v>30</v>
      </c>
      <c r="B7" s="1" t="s">
        <v>14</v>
      </c>
      <c r="C7" s="1" t="s">
        <v>31</v>
      </c>
      <c r="D7" s="1">
        <v>2</v>
      </c>
      <c r="E7" s="1">
        <v>131</v>
      </c>
      <c r="F7" s="1">
        <v>4.6209946530799996E-3</v>
      </c>
      <c r="G7" s="1">
        <v>1.38629839592E-2</v>
      </c>
      <c r="H7" s="1" t="s">
        <v>32</v>
      </c>
      <c r="I7" s="1" t="s">
        <v>33</v>
      </c>
    </row>
    <row r="8" spans="1:9" x14ac:dyDescent="0.35">
      <c r="A8" s="1" t="s">
        <v>34</v>
      </c>
      <c r="B8" s="1" t="s">
        <v>14</v>
      </c>
      <c r="C8" s="1" t="s">
        <v>35</v>
      </c>
      <c r="D8" s="1">
        <v>2</v>
      </c>
      <c r="E8" s="1">
        <v>211</v>
      </c>
      <c r="F8" s="1">
        <v>1.14512252211E-2</v>
      </c>
      <c r="G8" s="1">
        <v>2.8628063052799999E-2</v>
      </c>
      <c r="H8" s="1" t="s">
        <v>36</v>
      </c>
      <c r="I8" s="1" t="s">
        <v>37</v>
      </c>
    </row>
    <row r="9" spans="1:9" x14ac:dyDescent="0.35">
      <c r="A9" s="1" t="s">
        <v>38</v>
      </c>
      <c r="B9" s="1" t="s">
        <v>14</v>
      </c>
      <c r="C9" s="1" t="s">
        <v>39</v>
      </c>
      <c r="D9" s="1">
        <v>1</v>
      </c>
      <c r="E9" s="1">
        <v>23</v>
      </c>
      <c r="F9" s="1">
        <v>1.8170852987699999E-2</v>
      </c>
      <c r="G9" s="1">
        <v>3.8937542116500003E-2</v>
      </c>
      <c r="H9" s="1" t="s">
        <v>40</v>
      </c>
      <c r="I9" s="1" t="s">
        <v>41</v>
      </c>
    </row>
    <row r="10" spans="1:9" x14ac:dyDescent="0.35">
      <c r="A10" s="1" t="s">
        <v>42</v>
      </c>
      <c r="B10" s="1" t="s">
        <v>14</v>
      </c>
      <c r="C10" s="1" t="s">
        <v>43</v>
      </c>
      <c r="D10" s="1">
        <v>1</v>
      </c>
      <c r="E10" s="1">
        <v>28</v>
      </c>
      <c r="F10" s="1">
        <v>2.19163438916E-2</v>
      </c>
      <c r="G10" s="1">
        <v>4.1093144796799999E-2</v>
      </c>
      <c r="H10" s="1" t="s">
        <v>44</v>
      </c>
      <c r="I10" s="1" t="s">
        <v>45</v>
      </c>
    </row>
    <row r="11" spans="1:9" x14ac:dyDescent="0.35">
      <c r="A11" s="1" t="s">
        <v>46</v>
      </c>
      <c r="B11" s="1" t="s">
        <v>14</v>
      </c>
      <c r="C11" s="1" t="s">
        <v>47</v>
      </c>
      <c r="D11" s="1">
        <v>1</v>
      </c>
      <c r="E11" s="1">
        <v>40</v>
      </c>
      <c r="F11" s="1">
        <v>3.0849640644699999E-2</v>
      </c>
      <c r="G11" s="1">
        <v>5.1416067741099997E-2</v>
      </c>
      <c r="H11" s="1" t="s">
        <v>48</v>
      </c>
      <c r="I11" s="1" t="s">
        <v>49</v>
      </c>
    </row>
    <row r="12" spans="1:9" x14ac:dyDescent="0.35">
      <c r="A12" s="1" t="s">
        <v>50</v>
      </c>
      <c r="B12" s="1" t="s">
        <v>14</v>
      </c>
      <c r="C12" s="1" t="s">
        <v>51</v>
      </c>
      <c r="D12" s="1">
        <v>1</v>
      </c>
      <c r="E12" s="1">
        <v>64</v>
      </c>
      <c r="F12" s="1">
        <v>4.8481822173399997E-2</v>
      </c>
      <c r="G12" s="1">
        <v>7.0004747326299993E-2</v>
      </c>
      <c r="H12" s="1" t="s">
        <v>52</v>
      </c>
      <c r="I12" s="1" t="s">
        <v>53</v>
      </c>
    </row>
    <row r="13" spans="1:9" x14ac:dyDescent="0.35">
      <c r="A13" s="1" t="s">
        <v>54</v>
      </c>
      <c r="B13" s="1" t="s">
        <v>14</v>
      </c>
      <c r="C13" s="1" t="s">
        <v>55</v>
      </c>
      <c r="D13" s="1">
        <v>3</v>
      </c>
      <c r="E13" s="1">
        <v>1107</v>
      </c>
      <c r="F13" s="1">
        <v>5.1336814706000003E-2</v>
      </c>
      <c r="G13" s="1">
        <v>7.0004747326299993E-2</v>
      </c>
      <c r="H13" s="1" t="s">
        <v>56</v>
      </c>
      <c r="I13" s="1" t="s">
        <v>57</v>
      </c>
    </row>
    <row r="14" spans="1:9" x14ac:dyDescent="0.35">
      <c r="A14" s="1" t="s">
        <v>58</v>
      </c>
      <c r="B14" s="1" t="s">
        <v>14</v>
      </c>
      <c r="C14" s="1" t="s">
        <v>59</v>
      </c>
      <c r="D14" s="1">
        <v>1</v>
      </c>
      <c r="E14" s="1">
        <v>100</v>
      </c>
      <c r="F14" s="1">
        <v>7.4353868727400005E-2</v>
      </c>
      <c r="G14" s="1">
        <v>9.2942335909299997E-2</v>
      </c>
      <c r="H14" s="1" t="s">
        <v>60</v>
      </c>
      <c r="I14" s="1" t="s">
        <v>61</v>
      </c>
    </row>
    <row r="15" spans="1:9" x14ac:dyDescent="0.35">
      <c r="A15" s="1" t="s">
        <v>62</v>
      </c>
      <c r="B15" s="1" t="s">
        <v>14</v>
      </c>
      <c r="C15" s="1" t="s">
        <v>63</v>
      </c>
      <c r="D15" s="1">
        <v>1</v>
      </c>
      <c r="E15" s="1">
        <v>144</v>
      </c>
      <c r="F15" s="1">
        <v>0.105058856917</v>
      </c>
      <c r="G15" s="1">
        <v>0.121221757981</v>
      </c>
      <c r="H15" s="1" t="s">
        <v>64</v>
      </c>
      <c r="I15" s="1" t="s">
        <v>65</v>
      </c>
    </row>
    <row r="16" spans="1:9" x14ac:dyDescent="0.35">
      <c r="A16" s="1" t="s">
        <v>66</v>
      </c>
      <c r="B16" s="1" t="s">
        <v>14</v>
      </c>
      <c r="C16" s="1" t="s">
        <v>67</v>
      </c>
      <c r="D16" s="1">
        <v>1</v>
      </c>
      <c r="E16" s="1">
        <v>165</v>
      </c>
      <c r="F16" s="1">
        <v>0.119366489871</v>
      </c>
      <c r="G16" s="1">
        <v>0.12341388394199999</v>
      </c>
      <c r="H16" s="1" t="s">
        <v>68</v>
      </c>
      <c r="I16" s="1" t="s">
        <v>69</v>
      </c>
    </row>
    <row r="17" spans="1:9" x14ac:dyDescent="0.35">
      <c r="A17" s="1" t="s">
        <v>70</v>
      </c>
      <c r="B17" s="1" t="s">
        <v>14</v>
      </c>
      <c r="C17" s="1" t="s">
        <v>71</v>
      </c>
      <c r="D17" s="1">
        <v>1</v>
      </c>
      <c r="E17" s="1">
        <v>171</v>
      </c>
      <c r="F17" s="1">
        <v>0.12341388394199999</v>
      </c>
      <c r="G17" s="1">
        <v>0.12341388394199999</v>
      </c>
      <c r="H17" s="1" t="s">
        <v>72</v>
      </c>
      <c r="I17" s="1" t="s">
        <v>73</v>
      </c>
    </row>
  </sheetData>
  <conditionalFormatting sqref="G3:G17">
    <cfRule type="cellIs" dxfId="9" priority="1" operator="lessThan">
      <formula>0.05</formula>
    </cfRule>
  </conditionalFormatting>
  <hyperlinks>
    <hyperlink ref="I3" r:id="rId1" xr:uid="{AC3343D6-BBC8-402E-A16C-FEFEAE7C5B6A}"/>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84515-6BA0-4886-A762-9BD2C0B39AC4}">
  <dimension ref="A1:I17"/>
  <sheetViews>
    <sheetView tabSelected="1" workbookViewId="0">
      <pane ySplit="2" topLeftCell="A3" activePane="bottomLeft" state="frozen"/>
      <selection pane="bottomLeft" activeCell="H6" sqref="H6"/>
    </sheetView>
  </sheetViews>
  <sheetFormatPr defaultRowHeight="14.5" x14ac:dyDescent="0.35"/>
  <cols>
    <col min="1" max="1" width="36.1796875" bestFit="1" customWidth="1"/>
    <col min="2" max="2" width="14.36328125" bestFit="1" customWidth="1"/>
    <col min="3" max="3" width="8.54296875" bestFit="1" customWidth="1"/>
    <col min="4" max="4" width="12.36328125" bestFit="1" customWidth="1"/>
    <col min="5" max="5" width="17.90625" bestFit="1" customWidth="1"/>
    <col min="6" max="6" width="11.81640625" bestFit="1" customWidth="1"/>
    <col min="7" max="7" width="15.81640625" bestFit="1" customWidth="1"/>
    <col min="9" max="9" width="213.08984375" bestFit="1" customWidth="1"/>
  </cols>
  <sheetData>
    <row r="1" spans="1:9" x14ac:dyDescent="0.35">
      <c r="A1" s="12" t="s">
        <v>671</v>
      </c>
    </row>
    <row r="2" spans="1:9" x14ac:dyDescent="0.35">
      <c r="A2" s="3" t="s">
        <v>4</v>
      </c>
      <c r="B2" s="3" t="s">
        <v>5</v>
      </c>
      <c r="C2" s="3" t="s">
        <v>6</v>
      </c>
      <c r="D2" s="3" t="s">
        <v>7</v>
      </c>
      <c r="E2" s="3" t="s">
        <v>8</v>
      </c>
      <c r="F2" s="3" t="s">
        <v>9</v>
      </c>
      <c r="G2" s="3" t="s">
        <v>10</v>
      </c>
      <c r="H2" s="3" t="s">
        <v>11</v>
      </c>
      <c r="I2" s="3" t="s">
        <v>12</v>
      </c>
    </row>
    <row r="3" spans="1:9" x14ac:dyDescent="0.35">
      <c r="A3" s="1" t="s">
        <v>22</v>
      </c>
      <c r="B3" s="1" t="s">
        <v>14</v>
      </c>
      <c r="C3" s="1" t="s">
        <v>23</v>
      </c>
      <c r="D3" s="1">
        <v>8</v>
      </c>
      <c r="E3" s="1">
        <v>2246</v>
      </c>
      <c r="F3" s="1">
        <v>4.4988080937600003E-5</v>
      </c>
      <c r="G3" s="1">
        <v>7.1980929500200001E-4</v>
      </c>
      <c r="H3" s="1" t="s">
        <v>74</v>
      </c>
      <c r="I3" s="1" t="s">
        <v>75</v>
      </c>
    </row>
    <row r="4" spans="1:9" x14ac:dyDescent="0.35">
      <c r="A4" s="1" t="s">
        <v>76</v>
      </c>
      <c r="B4" s="1" t="s">
        <v>14</v>
      </c>
      <c r="C4" s="1" t="s">
        <v>77</v>
      </c>
      <c r="D4" s="1">
        <v>2</v>
      </c>
      <c r="E4" s="1">
        <v>57</v>
      </c>
      <c r="F4" s="1">
        <v>6.55856149292E-4</v>
      </c>
      <c r="G4" s="1">
        <v>5.2468491943400003E-3</v>
      </c>
      <c r="H4" s="1" t="s">
        <v>78</v>
      </c>
      <c r="I4" s="1" t="s">
        <v>79</v>
      </c>
    </row>
    <row r="5" spans="1:9" x14ac:dyDescent="0.35">
      <c r="A5" s="1" t="s">
        <v>54</v>
      </c>
      <c r="B5" s="1" t="s">
        <v>14</v>
      </c>
      <c r="C5" s="1" t="s">
        <v>55</v>
      </c>
      <c r="D5" s="1">
        <v>4</v>
      </c>
      <c r="E5" s="1">
        <v>1107</v>
      </c>
      <c r="F5" s="1">
        <v>4.9753180664100002E-3</v>
      </c>
      <c r="G5" s="1">
        <v>2.3035373874099999E-2</v>
      </c>
      <c r="H5" s="1" t="s">
        <v>80</v>
      </c>
      <c r="I5" s="1" t="s">
        <v>81</v>
      </c>
    </row>
    <row r="6" spans="1:9" x14ac:dyDescent="0.35">
      <c r="A6" s="1" t="s">
        <v>82</v>
      </c>
      <c r="B6" s="1" t="s">
        <v>14</v>
      </c>
      <c r="C6" s="1" t="s">
        <v>83</v>
      </c>
      <c r="D6" s="1">
        <v>1</v>
      </c>
      <c r="E6" s="1">
        <v>15</v>
      </c>
      <c r="F6" s="1">
        <v>1.02160929418E-2</v>
      </c>
      <c r="G6" s="1">
        <v>3.23213633662E-2</v>
      </c>
      <c r="H6" s="1" t="s">
        <v>84</v>
      </c>
      <c r="I6" s="1" t="s">
        <v>85</v>
      </c>
    </row>
    <row r="7" spans="1:9" x14ac:dyDescent="0.35">
      <c r="A7" s="1" t="s">
        <v>86</v>
      </c>
      <c r="B7" s="1" t="s">
        <v>14</v>
      </c>
      <c r="C7" s="1" t="s">
        <v>87</v>
      </c>
      <c r="D7" s="1">
        <v>1</v>
      </c>
      <c r="E7" s="1">
        <v>18</v>
      </c>
      <c r="F7" s="1">
        <v>1.21205112623E-2</v>
      </c>
      <c r="G7" s="1">
        <v>3.23213633662E-2</v>
      </c>
      <c r="H7" s="1" t="s">
        <v>88</v>
      </c>
      <c r="I7" s="1" t="s">
        <v>89</v>
      </c>
    </row>
    <row r="8" spans="1:9" x14ac:dyDescent="0.35">
      <c r="A8" s="1" t="s">
        <v>18</v>
      </c>
      <c r="B8" s="1" t="s">
        <v>14</v>
      </c>
      <c r="C8" s="1" t="s">
        <v>19</v>
      </c>
      <c r="D8" s="1">
        <v>1</v>
      </c>
      <c r="E8" s="1">
        <v>42</v>
      </c>
      <c r="F8" s="1">
        <v>2.72307242958E-2</v>
      </c>
      <c r="G8" s="1">
        <v>5.4531899704799998E-2</v>
      </c>
      <c r="H8" s="1" t="s">
        <v>88</v>
      </c>
      <c r="I8" s="1" t="s">
        <v>90</v>
      </c>
    </row>
    <row r="9" spans="1:9" x14ac:dyDescent="0.35">
      <c r="A9" s="1" t="s">
        <v>91</v>
      </c>
      <c r="B9" s="1" t="s">
        <v>14</v>
      </c>
      <c r="C9" s="1" t="s">
        <v>92</v>
      </c>
      <c r="D9" s="1">
        <v>1</v>
      </c>
      <c r="E9" s="1">
        <v>44</v>
      </c>
      <c r="F9" s="1">
        <v>2.8479923383899999E-2</v>
      </c>
      <c r="G9" s="1">
        <v>5.4531899704799998E-2</v>
      </c>
      <c r="H9" s="1" t="s">
        <v>93</v>
      </c>
      <c r="I9" s="1" t="s">
        <v>94</v>
      </c>
    </row>
    <row r="10" spans="1:9" x14ac:dyDescent="0.35">
      <c r="A10" s="1" t="s">
        <v>95</v>
      </c>
      <c r="B10" s="1" t="s">
        <v>14</v>
      </c>
      <c r="C10" s="1" t="s">
        <v>96</v>
      </c>
      <c r="D10" s="1">
        <v>1</v>
      </c>
      <c r="E10" s="1">
        <v>51</v>
      </c>
      <c r="F10" s="1">
        <v>3.28400997424E-2</v>
      </c>
      <c r="G10" s="1">
        <v>5.4531899704799998E-2</v>
      </c>
      <c r="H10" s="1" t="s">
        <v>97</v>
      </c>
      <c r="I10" s="1" t="s">
        <v>98</v>
      </c>
    </row>
    <row r="11" spans="1:9" x14ac:dyDescent="0.35">
      <c r="A11" s="1" t="s">
        <v>99</v>
      </c>
      <c r="B11" s="1" t="s">
        <v>14</v>
      </c>
      <c r="C11" s="1" t="s">
        <v>100</v>
      </c>
      <c r="D11" s="1">
        <v>1</v>
      </c>
      <c r="E11" s="1">
        <v>53</v>
      </c>
      <c r="F11" s="1">
        <v>3.4082437315500001E-2</v>
      </c>
      <c r="G11" s="1">
        <v>5.4531899704799998E-2</v>
      </c>
      <c r="H11" s="1" t="s">
        <v>101</v>
      </c>
      <c r="I11" s="1" t="s">
        <v>102</v>
      </c>
    </row>
    <row r="12" spans="1:9" x14ac:dyDescent="0.35">
      <c r="A12" s="1" t="s">
        <v>103</v>
      </c>
      <c r="B12" s="1" t="s">
        <v>14</v>
      </c>
      <c r="C12" s="1" t="s">
        <v>104</v>
      </c>
      <c r="D12" s="1">
        <v>1</v>
      </c>
      <c r="E12" s="1">
        <v>97</v>
      </c>
      <c r="F12" s="1">
        <v>6.1032437932799999E-2</v>
      </c>
      <c r="G12" s="1">
        <v>8.8774455175000003E-2</v>
      </c>
      <c r="H12" s="1" t="s">
        <v>105</v>
      </c>
      <c r="I12" s="1" t="s">
        <v>106</v>
      </c>
    </row>
    <row r="13" spans="1:9" x14ac:dyDescent="0.35">
      <c r="A13" s="1" t="s">
        <v>107</v>
      </c>
      <c r="B13" s="1" t="s">
        <v>14</v>
      </c>
      <c r="C13" s="1" t="s">
        <v>108</v>
      </c>
      <c r="D13" s="1">
        <v>1</v>
      </c>
      <c r="E13" s="1">
        <v>121</v>
      </c>
      <c r="F13" s="1">
        <v>7.5429029033299996E-2</v>
      </c>
      <c r="G13" s="1">
        <v>0.100572038711</v>
      </c>
      <c r="H13" s="1" t="s">
        <v>88</v>
      </c>
      <c r="I13" s="1" t="s">
        <v>109</v>
      </c>
    </row>
    <row r="14" spans="1:9" x14ac:dyDescent="0.35">
      <c r="A14" s="1" t="s">
        <v>62</v>
      </c>
      <c r="B14" s="1" t="s">
        <v>14</v>
      </c>
      <c r="C14" s="1" t="s">
        <v>63</v>
      </c>
      <c r="D14" s="1">
        <v>1</v>
      </c>
      <c r="E14" s="1">
        <v>144</v>
      </c>
      <c r="F14" s="1">
        <v>8.9028313430499995E-2</v>
      </c>
      <c r="G14" s="1">
        <v>0.109573308838</v>
      </c>
      <c r="H14" s="1" t="s">
        <v>110</v>
      </c>
      <c r="I14" s="1" t="s">
        <v>111</v>
      </c>
    </row>
    <row r="15" spans="1:9" x14ac:dyDescent="0.35">
      <c r="A15" s="1" t="s">
        <v>66</v>
      </c>
      <c r="B15" s="1" t="s">
        <v>14</v>
      </c>
      <c r="C15" s="1" t="s">
        <v>67</v>
      </c>
      <c r="D15" s="1">
        <v>1</v>
      </c>
      <c r="E15" s="1">
        <v>165</v>
      </c>
      <c r="F15" s="1">
        <v>0.101278494756</v>
      </c>
      <c r="G15" s="1">
        <v>0.11574685115</v>
      </c>
      <c r="H15" s="1" t="s">
        <v>112</v>
      </c>
      <c r="I15" s="1" t="s">
        <v>113</v>
      </c>
    </row>
    <row r="16" spans="1:9" x14ac:dyDescent="0.35">
      <c r="A16" s="1" t="s">
        <v>13</v>
      </c>
      <c r="B16" s="1" t="s">
        <v>14</v>
      </c>
      <c r="C16" s="1" t="s">
        <v>15</v>
      </c>
      <c r="D16" s="1">
        <v>1</v>
      </c>
      <c r="E16" s="1">
        <v>192</v>
      </c>
      <c r="F16" s="1">
        <v>0.11679831828700001</v>
      </c>
      <c r="G16" s="1">
        <v>0.12458487283899999</v>
      </c>
      <c r="H16" s="1" t="s">
        <v>114</v>
      </c>
      <c r="I16" s="1" t="s">
        <v>115</v>
      </c>
    </row>
    <row r="17" spans="1:9" x14ac:dyDescent="0.35">
      <c r="A17" s="1" t="s">
        <v>116</v>
      </c>
      <c r="B17" s="1" t="s">
        <v>14</v>
      </c>
      <c r="C17" s="1" t="s">
        <v>117</v>
      </c>
      <c r="D17" s="1">
        <v>1</v>
      </c>
      <c r="E17" s="1">
        <v>251</v>
      </c>
      <c r="F17" s="1">
        <v>0.14982848284600001</v>
      </c>
      <c r="G17" s="1">
        <v>0.14982848284600001</v>
      </c>
      <c r="H17" s="1" t="s">
        <v>88</v>
      </c>
      <c r="I17" s="1" t="s">
        <v>118</v>
      </c>
    </row>
  </sheetData>
  <conditionalFormatting sqref="G3:G17">
    <cfRule type="cellIs" dxfId="8"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F0A83-D4EC-4D81-9332-411AE495C70B}">
  <dimension ref="A1:I73"/>
  <sheetViews>
    <sheetView workbookViewId="0">
      <pane ySplit="2" topLeftCell="A18" activePane="bottomLeft" state="frozen"/>
      <selection pane="bottomLeft" activeCell="I72" sqref="I72"/>
    </sheetView>
  </sheetViews>
  <sheetFormatPr defaultRowHeight="14.5" x14ac:dyDescent="0.35"/>
  <cols>
    <col min="1" max="1" width="49.54296875" bestFit="1" customWidth="1"/>
    <col min="4" max="4" width="12.36328125" bestFit="1" customWidth="1"/>
    <col min="5" max="5" width="17.90625" bestFit="1" customWidth="1"/>
    <col min="6" max="6" width="11.81640625" bestFit="1" customWidth="1"/>
    <col min="7" max="7" width="15.81640625" bestFit="1" customWidth="1"/>
    <col min="9" max="9" width="255.6328125" bestFit="1" customWidth="1"/>
  </cols>
  <sheetData>
    <row r="1" spans="1:9" x14ac:dyDescent="0.35">
      <c r="A1" s="12" t="s">
        <v>671</v>
      </c>
    </row>
    <row r="2" spans="1:9" x14ac:dyDescent="0.35">
      <c r="A2" s="3" t="s">
        <v>4</v>
      </c>
      <c r="B2" s="3" t="s">
        <v>5</v>
      </c>
      <c r="C2" s="3" t="s">
        <v>6</v>
      </c>
      <c r="D2" s="3" t="s">
        <v>7</v>
      </c>
      <c r="E2" s="3" t="s">
        <v>8</v>
      </c>
      <c r="F2" s="3" t="s">
        <v>9</v>
      </c>
      <c r="G2" s="3" t="s">
        <v>10</v>
      </c>
      <c r="H2" s="3" t="s">
        <v>11</v>
      </c>
      <c r="I2" s="3" t="s">
        <v>12</v>
      </c>
    </row>
    <row r="3" spans="1:9" x14ac:dyDescent="0.35">
      <c r="A3" s="1" t="s">
        <v>22</v>
      </c>
      <c r="B3" s="1" t="s">
        <v>14</v>
      </c>
      <c r="C3" s="1" t="s">
        <v>23</v>
      </c>
      <c r="D3" s="1">
        <v>76</v>
      </c>
      <c r="E3" s="1">
        <v>2246</v>
      </c>
      <c r="F3" s="1">
        <v>7.6012032300399996E-27</v>
      </c>
      <c r="G3" s="1">
        <v>5.3968542933300004E-25</v>
      </c>
      <c r="H3" s="1" t="s">
        <v>119</v>
      </c>
      <c r="I3" s="1" t="s">
        <v>120</v>
      </c>
    </row>
    <row r="4" spans="1:9" x14ac:dyDescent="0.35">
      <c r="A4" s="1" t="s">
        <v>30</v>
      </c>
      <c r="B4" s="1" t="s">
        <v>14</v>
      </c>
      <c r="C4" s="1" t="s">
        <v>31</v>
      </c>
      <c r="D4" s="1">
        <v>15</v>
      </c>
      <c r="E4" s="1">
        <v>131</v>
      </c>
      <c r="F4" s="1">
        <v>1.0473643809399999E-12</v>
      </c>
      <c r="G4" s="1">
        <v>3.7181435523299997E-11</v>
      </c>
      <c r="H4" s="1" t="s">
        <v>121</v>
      </c>
      <c r="I4" s="1" t="s">
        <v>122</v>
      </c>
    </row>
    <row r="5" spans="1:9" x14ac:dyDescent="0.35">
      <c r="A5" s="1" t="s">
        <v>123</v>
      </c>
      <c r="B5" s="1" t="s">
        <v>14</v>
      </c>
      <c r="C5" s="1" t="s">
        <v>124</v>
      </c>
      <c r="D5" s="1">
        <v>19</v>
      </c>
      <c r="E5" s="1">
        <v>273</v>
      </c>
      <c r="F5" s="1">
        <v>3.6478367239000001E-12</v>
      </c>
      <c r="G5" s="1">
        <v>8.6332135799000003E-11</v>
      </c>
      <c r="H5" s="1" t="s">
        <v>125</v>
      </c>
      <c r="I5" s="1" t="s">
        <v>126</v>
      </c>
    </row>
    <row r="6" spans="1:9" x14ac:dyDescent="0.35">
      <c r="A6" s="1" t="s">
        <v>127</v>
      </c>
      <c r="B6" s="1" t="s">
        <v>14</v>
      </c>
      <c r="C6" s="1" t="s">
        <v>128</v>
      </c>
      <c r="D6" s="1">
        <v>7</v>
      </c>
      <c r="E6" s="1">
        <v>19</v>
      </c>
      <c r="F6" s="1">
        <v>1.1527063240799999E-9</v>
      </c>
      <c r="G6" s="1">
        <v>2.04605372525E-8</v>
      </c>
      <c r="H6" s="1" t="s">
        <v>129</v>
      </c>
      <c r="I6" s="1" t="s">
        <v>130</v>
      </c>
    </row>
    <row r="7" spans="1:9" x14ac:dyDescent="0.35">
      <c r="A7" s="1" t="s">
        <v>50</v>
      </c>
      <c r="B7" s="1" t="s">
        <v>14</v>
      </c>
      <c r="C7" s="1" t="s">
        <v>51</v>
      </c>
      <c r="D7" s="1">
        <v>9</v>
      </c>
      <c r="E7" s="1">
        <v>64</v>
      </c>
      <c r="F7" s="1">
        <v>7.5502351873900008E-9</v>
      </c>
      <c r="G7" s="1">
        <v>1.07213339661E-7</v>
      </c>
      <c r="H7" s="1" t="s">
        <v>131</v>
      </c>
      <c r="I7" s="9" t="s">
        <v>132</v>
      </c>
    </row>
    <row r="8" spans="1:9" x14ac:dyDescent="0.35">
      <c r="A8" s="1" t="s">
        <v>54</v>
      </c>
      <c r="B8" s="1" t="s">
        <v>14</v>
      </c>
      <c r="C8" s="1" t="s">
        <v>55</v>
      </c>
      <c r="D8" s="1">
        <v>30</v>
      </c>
      <c r="E8" s="1">
        <v>1107</v>
      </c>
      <c r="F8" s="1">
        <v>1.3396126480599999E-8</v>
      </c>
      <c r="G8" s="1">
        <v>1.5852083002E-7</v>
      </c>
      <c r="H8" s="1" t="s">
        <v>133</v>
      </c>
      <c r="I8" s="1" t="s">
        <v>134</v>
      </c>
    </row>
    <row r="9" spans="1:9" x14ac:dyDescent="0.35">
      <c r="A9" s="1" t="s">
        <v>135</v>
      </c>
      <c r="B9" s="1" t="s">
        <v>14</v>
      </c>
      <c r="C9" s="1" t="s">
        <v>136</v>
      </c>
      <c r="D9" s="1">
        <v>8</v>
      </c>
      <c r="E9" s="1">
        <v>78</v>
      </c>
      <c r="F9" s="1">
        <v>4.8253934683599996E-7</v>
      </c>
      <c r="G9" s="1">
        <v>4.8943276607700002E-6</v>
      </c>
      <c r="H9" s="1" t="s">
        <v>137</v>
      </c>
      <c r="I9" s="9" t="s">
        <v>138</v>
      </c>
    </row>
    <row r="10" spans="1:9" x14ac:dyDescent="0.35">
      <c r="A10" s="1" t="s">
        <v>116</v>
      </c>
      <c r="B10" s="1" t="s">
        <v>14</v>
      </c>
      <c r="C10" s="1" t="s">
        <v>117</v>
      </c>
      <c r="D10" s="1">
        <v>11</v>
      </c>
      <c r="E10" s="1">
        <v>251</v>
      </c>
      <c r="F10" s="1">
        <v>1.0039228468899999E-5</v>
      </c>
      <c r="G10" s="1">
        <v>8.9098152661499998E-5</v>
      </c>
      <c r="H10" s="1" t="s">
        <v>139</v>
      </c>
      <c r="I10" s="1" t="s">
        <v>140</v>
      </c>
    </row>
    <row r="11" spans="1:9" x14ac:dyDescent="0.35">
      <c r="A11" s="1" t="s">
        <v>141</v>
      </c>
      <c r="B11" s="1" t="s">
        <v>14</v>
      </c>
      <c r="C11" s="1" t="s">
        <v>142</v>
      </c>
      <c r="D11" s="1">
        <v>5</v>
      </c>
      <c r="E11" s="1">
        <v>32</v>
      </c>
      <c r="F11" s="1">
        <v>1.1387815802000001E-5</v>
      </c>
      <c r="G11" s="1">
        <v>8.9137174573899997E-5</v>
      </c>
      <c r="H11" s="1" t="s">
        <v>143</v>
      </c>
      <c r="I11" s="1" t="s">
        <v>144</v>
      </c>
    </row>
    <row r="12" spans="1:9" x14ac:dyDescent="0.35">
      <c r="A12" s="1" t="s">
        <v>66</v>
      </c>
      <c r="B12" s="1" t="s">
        <v>14</v>
      </c>
      <c r="C12" s="1" t="s">
        <v>67</v>
      </c>
      <c r="D12" s="1">
        <v>9</v>
      </c>
      <c r="E12" s="1">
        <v>165</v>
      </c>
      <c r="F12" s="1">
        <v>1.2554531630099999E-5</v>
      </c>
      <c r="G12" s="1">
        <v>8.9137174573899997E-5</v>
      </c>
      <c r="H12" s="1" t="s">
        <v>145</v>
      </c>
      <c r="I12" s="1" t="s">
        <v>146</v>
      </c>
    </row>
    <row r="13" spans="1:9" x14ac:dyDescent="0.35">
      <c r="A13" s="1" t="s">
        <v>147</v>
      </c>
      <c r="B13" s="1" t="s">
        <v>14</v>
      </c>
      <c r="C13" s="1" t="s">
        <v>148</v>
      </c>
      <c r="D13" s="1">
        <v>6</v>
      </c>
      <c r="E13" s="1">
        <v>69</v>
      </c>
      <c r="F13" s="1">
        <v>3.2177927307E-5</v>
      </c>
      <c r="G13" s="1">
        <v>2.05325016455E-4</v>
      </c>
      <c r="H13" s="1" t="s">
        <v>149</v>
      </c>
      <c r="I13" s="9" t="s">
        <v>150</v>
      </c>
    </row>
    <row r="14" spans="1:9" x14ac:dyDescent="0.35">
      <c r="A14" s="1" t="s">
        <v>151</v>
      </c>
      <c r="B14" s="1" t="s">
        <v>14</v>
      </c>
      <c r="C14" s="1" t="s">
        <v>152</v>
      </c>
      <c r="D14" s="1">
        <v>6</v>
      </c>
      <c r="E14" s="1">
        <v>70</v>
      </c>
      <c r="F14" s="1">
        <v>3.4702819682600001E-5</v>
      </c>
      <c r="G14" s="1">
        <v>2.05325016455E-4</v>
      </c>
      <c r="H14" s="1" t="s">
        <v>153</v>
      </c>
      <c r="I14" s="1" t="s">
        <v>154</v>
      </c>
    </row>
    <row r="15" spans="1:9" x14ac:dyDescent="0.35">
      <c r="A15" s="1" t="s">
        <v>155</v>
      </c>
      <c r="B15" s="1" t="s">
        <v>14</v>
      </c>
      <c r="C15" s="1" t="s">
        <v>156</v>
      </c>
      <c r="D15" s="1">
        <v>3</v>
      </c>
      <c r="E15" s="1">
        <v>7</v>
      </c>
      <c r="F15" s="1">
        <v>5.9021340555800001E-5</v>
      </c>
      <c r="G15" s="1">
        <v>3.2234732149699998E-4</v>
      </c>
      <c r="H15" s="1" t="s">
        <v>157</v>
      </c>
      <c r="I15" s="1" t="s">
        <v>158</v>
      </c>
    </row>
    <row r="16" spans="1:9" x14ac:dyDescent="0.35">
      <c r="A16" s="1" t="s">
        <v>159</v>
      </c>
      <c r="B16" s="1" t="s">
        <v>14</v>
      </c>
      <c r="C16" s="1" t="s">
        <v>160</v>
      </c>
      <c r="D16" s="1">
        <v>7</v>
      </c>
      <c r="E16" s="1">
        <v>116</v>
      </c>
      <c r="F16" s="1">
        <v>6.4176035486300005E-5</v>
      </c>
      <c r="G16" s="1">
        <v>3.2546417996599997E-4</v>
      </c>
      <c r="H16" s="1" t="s">
        <v>161</v>
      </c>
      <c r="I16" s="1" t="s">
        <v>162</v>
      </c>
    </row>
    <row r="17" spans="1:9" x14ac:dyDescent="0.35">
      <c r="A17" s="1" t="s">
        <v>163</v>
      </c>
      <c r="B17" s="1" t="s">
        <v>14</v>
      </c>
      <c r="C17" s="1" t="s">
        <v>164</v>
      </c>
      <c r="D17" s="1">
        <v>5</v>
      </c>
      <c r="E17" s="1">
        <v>51</v>
      </c>
      <c r="F17" s="1">
        <v>8.8121975804100004E-5</v>
      </c>
      <c r="G17" s="1">
        <v>4.1711068547300003E-4</v>
      </c>
      <c r="H17" s="1" t="s">
        <v>165</v>
      </c>
      <c r="I17" s="1" t="s">
        <v>166</v>
      </c>
    </row>
    <row r="18" spans="1:9" x14ac:dyDescent="0.35">
      <c r="A18" s="1" t="s">
        <v>167</v>
      </c>
      <c r="B18" s="1" t="s">
        <v>14</v>
      </c>
      <c r="C18" s="1" t="s">
        <v>168</v>
      </c>
      <c r="D18" s="1">
        <v>3</v>
      </c>
      <c r="E18" s="1">
        <v>9</v>
      </c>
      <c r="F18" s="1">
        <v>1.06923844943E-4</v>
      </c>
      <c r="G18" s="1">
        <v>4.7447456193200002E-4</v>
      </c>
      <c r="H18" s="1" t="s">
        <v>169</v>
      </c>
      <c r="I18" s="1" t="s">
        <v>170</v>
      </c>
    </row>
    <row r="19" spans="1:9" x14ac:dyDescent="0.35">
      <c r="A19" s="1" t="s">
        <v>171</v>
      </c>
      <c r="B19" s="1" t="s">
        <v>14</v>
      </c>
      <c r="C19" s="1" t="s">
        <v>172</v>
      </c>
      <c r="D19" s="1">
        <v>5</v>
      </c>
      <c r="E19" s="1">
        <v>58</v>
      </c>
      <c r="F19" s="1">
        <v>1.5490722773099999E-4</v>
      </c>
      <c r="G19" s="1">
        <v>6.4696548052400004E-4</v>
      </c>
      <c r="H19" s="1" t="s">
        <v>173</v>
      </c>
      <c r="I19" s="1" t="s">
        <v>174</v>
      </c>
    </row>
    <row r="20" spans="1:9" x14ac:dyDescent="0.35">
      <c r="A20" s="1" t="s">
        <v>175</v>
      </c>
      <c r="B20" s="1" t="s">
        <v>14</v>
      </c>
      <c r="C20" s="1" t="s">
        <v>176</v>
      </c>
      <c r="D20" s="1">
        <v>4</v>
      </c>
      <c r="E20" s="1">
        <v>40</v>
      </c>
      <c r="F20" s="1">
        <v>4.2949892738100001E-4</v>
      </c>
      <c r="G20" s="1">
        <v>1.6941346580000001E-3</v>
      </c>
      <c r="H20" s="1" t="s">
        <v>177</v>
      </c>
      <c r="I20" s="1" t="s">
        <v>178</v>
      </c>
    </row>
    <row r="21" spans="1:9" x14ac:dyDescent="0.35">
      <c r="A21" s="1" t="s">
        <v>179</v>
      </c>
      <c r="B21" s="1" t="s">
        <v>14</v>
      </c>
      <c r="C21" s="1" t="s">
        <v>180</v>
      </c>
      <c r="D21" s="1">
        <v>7</v>
      </c>
      <c r="E21" s="1">
        <v>166</v>
      </c>
      <c r="F21" s="1">
        <v>5.2390509222300004E-4</v>
      </c>
      <c r="G21" s="1">
        <v>1.9577506077799998E-3</v>
      </c>
      <c r="H21" s="1" t="s">
        <v>181</v>
      </c>
      <c r="I21" s="1" t="s">
        <v>182</v>
      </c>
    </row>
    <row r="22" spans="1:9" x14ac:dyDescent="0.35">
      <c r="A22" s="1" t="s">
        <v>183</v>
      </c>
      <c r="B22" s="1" t="s">
        <v>14</v>
      </c>
      <c r="C22" s="1" t="s">
        <v>184</v>
      </c>
      <c r="D22" s="1">
        <v>3</v>
      </c>
      <c r="E22" s="1">
        <v>22</v>
      </c>
      <c r="F22" s="1">
        <v>1.0347444778700001E-3</v>
      </c>
      <c r="G22" s="1">
        <v>3.6733428964199999E-3</v>
      </c>
      <c r="H22" s="1" t="s">
        <v>185</v>
      </c>
      <c r="I22" s="1" t="s">
        <v>186</v>
      </c>
    </row>
    <row r="23" spans="1:9" x14ac:dyDescent="0.35">
      <c r="A23" s="1" t="s">
        <v>187</v>
      </c>
      <c r="B23" s="1" t="s">
        <v>14</v>
      </c>
      <c r="C23" s="1" t="s">
        <v>188</v>
      </c>
      <c r="D23" s="1">
        <v>4</v>
      </c>
      <c r="E23" s="1">
        <v>54</v>
      </c>
      <c r="F23" s="1">
        <v>1.22940005983E-3</v>
      </c>
      <c r="G23" s="1">
        <v>4.1565430594199997E-3</v>
      </c>
      <c r="H23" s="1" t="s">
        <v>189</v>
      </c>
      <c r="I23" s="1" t="s">
        <v>190</v>
      </c>
    </row>
    <row r="24" spans="1:9" x14ac:dyDescent="0.35">
      <c r="A24" s="1" t="s">
        <v>191</v>
      </c>
      <c r="B24" s="1" t="s">
        <v>14</v>
      </c>
      <c r="C24" s="1" t="s">
        <v>192</v>
      </c>
      <c r="D24" s="1">
        <v>2</v>
      </c>
      <c r="E24" s="1">
        <v>5</v>
      </c>
      <c r="F24" s="1">
        <v>1.3150497807700001E-3</v>
      </c>
      <c r="G24" s="1">
        <v>4.24402429249E-3</v>
      </c>
      <c r="H24" s="1" t="s">
        <v>193</v>
      </c>
      <c r="I24" s="1" t="s">
        <v>194</v>
      </c>
    </row>
    <row r="25" spans="1:9" x14ac:dyDescent="0.35">
      <c r="A25" s="1" t="s">
        <v>195</v>
      </c>
      <c r="B25" s="1" t="s">
        <v>14</v>
      </c>
      <c r="C25" s="1" t="s">
        <v>196</v>
      </c>
      <c r="D25" s="1">
        <v>3</v>
      </c>
      <c r="E25" s="1">
        <v>35</v>
      </c>
      <c r="F25" s="1">
        <v>3.5145176695099999E-3</v>
      </c>
      <c r="G25" s="1">
        <v>1.0749442477900001E-2</v>
      </c>
      <c r="H25" s="1" t="s">
        <v>185</v>
      </c>
      <c r="I25" s="1" t="s">
        <v>197</v>
      </c>
    </row>
    <row r="26" spans="1:9" x14ac:dyDescent="0.35">
      <c r="A26" s="1" t="s">
        <v>198</v>
      </c>
      <c r="B26" s="1" t="s">
        <v>14</v>
      </c>
      <c r="C26" s="1" t="s">
        <v>199</v>
      </c>
      <c r="D26" s="1">
        <v>4</v>
      </c>
      <c r="E26" s="1">
        <v>74</v>
      </c>
      <c r="F26" s="1">
        <v>3.64771511989E-3</v>
      </c>
      <c r="G26" s="1">
        <v>1.0749442477900001E-2</v>
      </c>
      <c r="H26" s="1" t="s">
        <v>200</v>
      </c>
      <c r="I26" s="1" t="s">
        <v>201</v>
      </c>
    </row>
    <row r="27" spans="1:9" x14ac:dyDescent="0.35">
      <c r="A27" s="1" t="s">
        <v>202</v>
      </c>
      <c r="B27" s="1" t="s">
        <v>14</v>
      </c>
      <c r="C27" s="1" t="s">
        <v>203</v>
      </c>
      <c r="D27" s="1">
        <v>3</v>
      </c>
      <c r="E27" s="1">
        <v>36</v>
      </c>
      <c r="F27" s="1">
        <v>3.7850149570199999E-3</v>
      </c>
      <c r="G27" s="1">
        <v>1.0749442477900001E-2</v>
      </c>
      <c r="H27" s="1" t="s">
        <v>204</v>
      </c>
      <c r="I27" s="1" t="s">
        <v>205</v>
      </c>
    </row>
    <row r="28" spans="1:9" x14ac:dyDescent="0.35">
      <c r="A28" s="1" t="s">
        <v>206</v>
      </c>
      <c r="B28" s="1" t="s">
        <v>14</v>
      </c>
      <c r="C28" s="1" t="s">
        <v>207</v>
      </c>
      <c r="D28" s="1">
        <v>4</v>
      </c>
      <c r="E28" s="1">
        <v>78</v>
      </c>
      <c r="F28" s="1">
        <v>4.3627111506600001E-3</v>
      </c>
      <c r="G28" s="1">
        <v>1.1913557373000001E-2</v>
      </c>
      <c r="H28" s="1" t="s">
        <v>208</v>
      </c>
      <c r="I28" s="1" t="s">
        <v>209</v>
      </c>
    </row>
    <row r="29" spans="1:9" x14ac:dyDescent="0.35">
      <c r="A29" s="1" t="s">
        <v>210</v>
      </c>
      <c r="B29" s="1" t="s">
        <v>14</v>
      </c>
      <c r="C29" s="1" t="s">
        <v>211</v>
      </c>
      <c r="D29" s="1">
        <v>3</v>
      </c>
      <c r="E29" s="1">
        <v>50</v>
      </c>
      <c r="F29" s="1">
        <v>8.9357820857200003E-3</v>
      </c>
      <c r="G29" s="1">
        <v>2.3497797336499999E-2</v>
      </c>
      <c r="H29" s="1" t="s">
        <v>212</v>
      </c>
      <c r="I29" s="1" t="s">
        <v>213</v>
      </c>
    </row>
    <row r="30" spans="1:9" x14ac:dyDescent="0.35">
      <c r="A30" s="1" t="s">
        <v>214</v>
      </c>
      <c r="B30" s="1" t="s">
        <v>14</v>
      </c>
      <c r="C30" s="1" t="s">
        <v>215</v>
      </c>
      <c r="D30" s="1">
        <v>4</v>
      </c>
      <c r="E30" s="1">
        <v>102</v>
      </c>
      <c r="F30" s="1">
        <v>1.0676776458E-2</v>
      </c>
      <c r="G30" s="1">
        <v>2.7073254589899998E-2</v>
      </c>
      <c r="H30" s="1" t="s">
        <v>216</v>
      </c>
      <c r="I30" s="1" t="s">
        <v>217</v>
      </c>
    </row>
    <row r="31" spans="1:9" x14ac:dyDescent="0.35">
      <c r="A31" s="1" t="s">
        <v>218</v>
      </c>
      <c r="B31" s="1" t="s">
        <v>14</v>
      </c>
      <c r="C31" s="1" t="s">
        <v>219</v>
      </c>
      <c r="D31" s="1">
        <v>2</v>
      </c>
      <c r="E31" s="1">
        <v>20</v>
      </c>
      <c r="F31" s="1">
        <v>1.3362332618300001E-2</v>
      </c>
      <c r="G31" s="1">
        <v>3.27146764103E-2</v>
      </c>
      <c r="H31" s="1" t="s">
        <v>220</v>
      </c>
      <c r="I31" s="1" t="s">
        <v>221</v>
      </c>
    </row>
    <row r="32" spans="1:9" x14ac:dyDescent="0.35">
      <c r="A32" s="1" t="s">
        <v>222</v>
      </c>
      <c r="B32" s="1" t="s">
        <v>14</v>
      </c>
      <c r="C32" s="1" t="s">
        <v>223</v>
      </c>
      <c r="D32" s="1">
        <v>3</v>
      </c>
      <c r="E32" s="1">
        <v>60</v>
      </c>
      <c r="F32" s="1">
        <v>1.4287179677399999E-2</v>
      </c>
      <c r="G32" s="1">
        <v>3.3812991903299998E-2</v>
      </c>
      <c r="H32" s="1" t="s">
        <v>224</v>
      </c>
      <c r="I32" s="1" t="s">
        <v>225</v>
      </c>
    </row>
    <row r="33" spans="1:9" x14ac:dyDescent="0.35">
      <c r="A33" s="1" t="s">
        <v>107</v>
      </c>
      <c r="B33" s="1" t="s">
        <v>14</v>
      </c>
      <c r="C33" s="1" t="s">
        <v>108</v>
      </c>
      <c r="D33" s="1">
        <v>4</v>
      </c>
      <c r="E33" s="1">
        <v>121</v>
      </c>
      <c r="F33" s="1">
        <v>1.85265650442E-2</v>
      </c>
      <c r="G33" s="1">
        <v>4.2431810262500001E-2</v>
      </c>
      <c r="H33" s="1" t="s">
        <v>226</v>
      </c>
      <c r="I33" s="1" t="s">
        <v>227</v>
      </c>
    </row>
    <row r="34" spans="1:9" x14ac:dyDescent="0.35">
      <c r="A34" s="1" t="s">
        <v>228</v>
      </c>
      <c r="B34" s="1" t="s">
        <v>14</v>
      </c>
      <c r="C34" s="1" t="s">
        <v>229</v>
      </c>
      <c r="D34" s="1">
        <v>3</v>
      </c>
      <c r="E34" s="1">
        <v>69</v>
      </c>
      <c r="F34" s="1">
        <v>2.03613028596E-2</v>
      </c>
      <c r="G34" s="1">
        <v>4.5176640719800001E-2</v>
      </c>
      <c r="H34" s="1" t="s">
        <v>230</v>
      </c>
      <c r="I34" s="1" t="s">
        <v>231</v>
      </c>
    </row>
    <row r="35" spans="1:9" x14ac:dyDescent="0.35">
      <c r="A35" s="1" t="s">
        <v>232</v>
      </c>
      <c r="B35" s="1" t="s">
        <v>14</v>
      </c>
      <c r="C35" s="1" t="s">
        <v>233</v>
      </c>
      <c r="D35" s="1">
        <v>3</v>
      </c>
      <c r="E35" s="1">
        <v>76</v>
      </c>
      <c r="F35" s="1">
        <v>2.59227611215E-2</v>
      </c>
      <c r="G35" s="1">
        <v>5.5773213321900002E-2</v>
      </c>
      <c r="H35" s="1" t="s">
        <v>234</v>
      </c>
      <c r="I35" s="1" t="s">
        <v>235</v>
      </c>
    </row>
    <row r="36" spans="1:9" x14ac:dyDescent="0.35">
      <c r="A36" s="1" t="s">
        <v>236</v>
      </c>
      <c r="B36" s="1" t="s">
        <v>14</v>
      </c>
      <c r="C36" s="1" t="s">
        <v>237</v>
      </c>
      <c r="D36" s="1">
        <v>3</v>
      </c>
      <c r="E36" s="1">
        <v>96</v>
      </c>
      <c r="F36" s="1">
        <v>4.5811615173499999E-2</v>
      </c>
      <c r="G36" s="1">
        <v>9.5665431685799995E-2</v>
      </c>
      <c r="H36" s="1" t="s">
        <v>238</v>
      </c>
      <c r="I36" s="1" t="s">
        <v>239</v>
      </c>
    </row>
    <row r="37" spans="1:9" x14ac:dyDescent="0.35">
      <c r="A37" s="1" t="s">
        <v>18</v>
      </c>
      <c r="B37" s="1" t="s">
        <v>14</v>
      </c>
      <c r="C37" s="1" t="s">
        <v>19</v>
      </c>
      <c r="D37" s="1">
        <v>2</v>
      </c>
      <c r="E37" s="1">
        <v>42</v>
      </c>
      <c r="F37" s="1">
        <v>4.8781597989899998E-2</v>
      </c>
      <c r="G37" s="1">
        <v>9.8956955922400003E-2</v>
      </c>
      <c r="H37" s="1" t="s">
        <v>240</v>
      </c>
      <c r="I37" s="1" t="s">
        <v>241</v>
      </c>
    </row>
    <row r="38" spans="1:9" x14ac:dyDescent="0.35">
      <c r="A38" s="1" t="s">
        <v>95</v>
      </c>
      <c r="B38" s="1" t="s">
        <v>14</v>
      </c>
      <c r="C38" s="1" t="s">
        <v>96</v>
      </c>
      <c r="D38" s="1">
        <v>2</v>
      </c>
      <c r="E38" s="1">
        <v>51</v>
      </c>
      <c r="F38" s="1">
        <v>6.7829115314100005E-2</v>
      </c>
      <c r="G38" s="1">
        <v>0.13377408853600001</v>
      </c>
      <c r="H38" s="1" t="s">
        <v>242</v>
      </c>
      <c r="I38" s="1" t="s">
        <v>243</v>
      </c>
    </row>
    <row r="39" spans="1:9" x14ac:dyDescent="0.35">
      <c r="A39" s="1" t="s">
        <v>244</v>
      </c>
      <c r="B39" s="1" t="s">
        <v>14</v>
      </c>
      <c r="C39" s="1" t="s">
        <v>245</v>
      </c>
      <c r="D39" s="1">
        <v>2</v>
      </c>
      <c r="E39" s="1">
        <v>56</v>
      </c>
      <c r="F39" s="1">
        <v>7.93001612982E-2</v>
      </c>
      <c r="G39" s="1">
        <v>0.148667690435</v>
      </c>
      <c r="H39" s="1" t="s">
        <v>246</v>
      </c>
      <c r="I39" s="1" t="s">
        <v>247</v>
      </c>
    </row>
    <row r="40" spans="1:9" x14ac:dyDescent="0.35">
      <c r="A40" s="1" t="s">
        <v>248</v>
      </c>
      <c r="B40" s="1" t="s">
        <v>14</v>
      </c>
      <c r="C40" s="1" t="s">
        <v>249</v>
      </c>
      <c r="D40" s="1">
        <v>2</v>
      </c>
      <c r="E40" s="1">
        <v>57</v>
      </c>
      <c r="F40" s="1">
        <v>8.16625341826E-2</v>
      </c>
      <c r="G40" s="1">
        <v>0.148667690435</v>
      </c>
      <c r="H40" s="1" t="s">
        <v>250</v>
      </c>
      <c r="I40" s="1" t="s">
        <v>251</v>
      </c>
    </row>
    <row r="41" spans="1:9" x14ac:dyDescent="0.35">
      <c r="A41" s="1" t="s">
        <v>76</v>
      </c>
      <c r="B41" s="1" t="s">
        <v>14</v>
      </c>
      <c r="C41" s="1" t="s">
        <v>77</v>
      </c>
      <c r="D41" s="1">
        <v>2</v>
      </c>
      <c r="E41" s="1">
        <v>57</v>
      </c>
      <c r="F41" s="1">
        <v>8.16625341826E-2</v>
      </c>
      <c r="G41" s="1">
        <v>0.148667690435</v>
      </c>
      <c r="H41" s="1" t="s">
        <v>252</v>
      </c>
      <c r="I41" s="1" t="s">
        <v>253</v>
      </c>
    </row>
    <row r="42" spans="1:9" x14ac:dyDescent="0.35">
      <c r="A42" s="1" t="s">
        <v>254</v>
      </c>
      <c r="B42" s="1" t="s">
        <v>14</v>
      </c>
      <c r="C42" s="1" t="s">
        <v>255</v>
      </c>
      <c r="D42" s="1">
        <v>2</v>
      </c>
      <c r="E42" s="1">
        <v>60</v>
      </c>
      <c r="F42" s="1">
        <v>8.8876883989799996E-2</v>
      </c>
      <c r="G42" s="1">
        <v>0.157756469082</v>
      </c>
      <c r="H42" s="1" t="s">
        <v>256</v>
      </c>
      <c r="I42" s="1" t="s">
        <v>257</v>
      </c>
    </row>
    <row r="43" spans="1:9" x14ac:dyDescent="0.35">
      <c r="A43" s="1" t="s">
        <v>258</v>
      </c>
      <c r="B43" s="1" t="s">
        <v>14</v>
      </c>
      <c r="C43" s="1" t="s">
        <v>259</v>
      </c>
      <c r="D43" s="1">
        <v>2</v>
      </c>
      <c r="E43" s="1">
        <v>63</v>
      </c>
      <c r="F43" s="1">
        <v>9.6271881545499996E-2</v>
      </c>
      <c r="G43" s="1">
        <v>0.16671472170099999</v>
      </c>
      <c r="H43" s="1" t="s">
        <v>260</v>
      </c>
      <c r="I43" s="9" t="s">
        <v>261</v>
      </c>
    </row>
    <row r="44" spans="1:9" x14ac:dyDescent="0.35">
      <c r="A44" s="1" t="s">
        <v>262</v>
      </c>
      <c r="B44" s="1" t="s">
        <v>14</v>
      </c>
      <c r="C44" s="1" t="s">
        <v>263</v>
      </c>
      <c r="D44" s="1">
        <v>1</v>
      </c>
      <c r="E44" s="1">
        <v>14</v>
      </c>
      <c r="F44" s="1">
        <v>0.113991888044</v>
      </c>
      <c r="G44" s="1">
        <v>0.19270057264500001</v>
      </c>
      <c r="H44" s="1" t="s">
        <v>264</v>
      </c>
      <c r="I44" s="1" t="s">
        <v>265</v>
      </c>
    </row>
    <row r="45" spans="1:9" x14ac:dyDescent="0.35">
      <c r="A45" s="1" t="s">
        <v>82</v>
      </c>
      <c r="B45" s="1" t="s">
        <v>14</v>
      </c>
      <c r="C45" s="1" t="s">
        <v>83</v>
      </c>
      <c r="D45" s="1">
        <v>1</v>
      </c>
      <c r="E45" s="1">
        <v>15</v>
      </c>
      <c r="F45" s="1">
        <v>0.121113707677</v>
      </c>
      <c r="G45" s="1">
        <v>0.19997844755899999</v>
      </c>
      <c r="H45" s="1" t="s">
        <v>266</v>
      </c>
      <c r="I45" s="1" t="s">
        <v>267</v>
      </c>
    </row>
    <row r="46" spans="1:9" x14ac:dyDescent="0.35">
      <c r="A46" s="1" t="s">
        <v>268</v>
      </c>
      <c r="B46" s="1" t="s">
        <v>14</v>
      </c>
      <c r="C46" s="1" t="s">
        <v>269</v>
      </c>
      <c r="D46" s="1">
        <v>2</v>
      </c>
      <c r="E46" s="1">
        <v>77</v>
      </c>
      <c r="F46" s="1">
        <v>0.132810934863</v>
      </c>
      <c r="G46" s="1">
        <v>0.21430855398400001</v>
      </c>
      <c r="H46" s="1" t="s">
        <v>270</v>
      </c>
      <c r="I46" s="1" t="s">
        <v>271</v>
      </c>
    </row>
    <row r="47" spans="1:9" x14ac:dyDescent="0.35">
      <c r="A47" s="1" t="s">
        <v>272</v>
      </c>
      <c r="B47" s="1" t="s">
        <v>14</v>
      </c>
      <c r="C47" s="1" t="s">
        <v>273</v>
      </c>
      <c r="D47" s="1">
        <v>2</v>
      </c>
      <c r="E47" s="1">
        <v>86</v>
      </c>
      <c r="F47" s="1">
        <v>0.157696307398</v>
      </c>
      <c r="G47" s="1">
        <v>0.247749567374</v>
      </c>
      <c r="H47" s="1" t="s">
        <v>274</v>
      </c>
      <c r="I47" s="1" t="s">
        <v>275</v>
      </c>
    </row>
    <row r="48" spans="1:9" x14ac:dyDescent="0.35">
      <c r="A48" s="1" t="s">
        <v>276</v>
      </c>
      <c r="B48" s="1" t="s">
        <v>14</v>
      </c>
      <c r="C48" s="1" t="s">
        <v>277</v>
      </c>
      <c r="D48" s="1">
        <v>2</v>
      </c>
      <c r="E48" s="1">
        <v>87</v>
      </c>
      <c r="F48" s="1">
        <v>0.16051380421399999</v>
      </c>
      <c r="G48" s="1">
        <v>0.247749567374</v>
      </c>
      <c r="H48" s="1" t="s">
        <v>278</v>
      </c>
      <c r="I48" s="1" t="s">
        <v>279</v>
      </c>
    </row>
    <row r="49" spans="1:9" x14ac:dyDescent="0.35">
      <c r="A49" s="1" t="s">
        <v>280</v>
      </c>
      <c r="B49" s="1" t="s">
        <v>14</v>
      </c>
      <c r="C49" s="1" t="s">
        <v>281</v>
      </c>
      <c r="D49" s="1">
        <v>1</v>
      </c>
      <c r="E49" s="1">
        <v>26</v>
      </c>
      <c r="F49" s="1">
        <v>0.19578796975599999</v>
      </c>
      <c r="G49" s="1">
        <v>0.292677599417</v>
      </c>
      <c r="H49" s="1" t="s">
        <v>282</v>
      </c>
      <c r="I49" s="1" t="s">
        <v>283</v>
      </c>
    </row>
    <row r="50" spans="1:9" x14ac:dyDescent="0.35">
      <c r="A50" s="1" t="s">
        <v>58</v>
      </c>
      <c r="B50" s="1" t="s">
        <v>14</v>
      </c>
      <c r="C50" s="1" t="s">
        <v>59</v>
      </c>
      <c r="D50" s="1">
        <v>2</v>
      </c>
      <c r="E50" s="1">
        <v>100</v>
      </c>
      <c r="F50" s="1">
        <v>0.19786654608500001</v>
      </c>
      <c r="G50" s="1">
        <v>0.292677599417</v>
      </c>
      <c r="H50" s="1" t="s">
        <v>284</v>
      </c>
      <c r="I50" s="1" t="s">
        <v>285</v>
      </c>
    </row>
    <row r="51" spans="1:9" x14ac:dyDescent="0.35">
      <c r="A51" s="1" t="s">
        <v>286</v>
      </c>
      <c r="B51" s="1" t="s">
        <v>14</v>
      </c>
      <c r="C51" s="1" t="s">
        <v>287</v>
      </c>
      <c r="D51" s="1">
        <v>1</v>
      </c>
      <c r="E51" s="1">
        <v>27</v>
      </c>
      <c r="F51" s="1">
        <v>0.20225465831100001</v>
      </c>
      <c r="G51" s="1">
        <v>0.29306287224599997</v>
      </c>
      <c r="H51" s="1" t="s">
        <v>288</v>
      </c>
      <c r="I51" s="1" t="s">
        <v>289</v>
      </c>
    </row>
    <row r="52" spans="1:9" x14ac:dyDescent="0.35">
      <c r="A52" s="1" t="s">
        <v>42</v>
      </c>
      <c r="B52" s="1" t="s">
        <v>14</v>
      </c>
      <c r="C52" s="1" t="s">
        <v>43</v>
      </c>
      <c r="D52" s="1">
        <v>1</v>
      </c>
      <c r="E52" s="1">
        <v>28</v>
      </c>
      <c r="F52" s="1">
        <v>0.20866954271499999</v>
      </c>
      <c r="G52" s="1">
        <v>0.29631075065500001</v>
      </c>
      <c r="H52" s="1" t="s">
        <v>290</v>
      </c>
      <c r="I52" s="1" t="s">
        <v>291</v>
      </c>
    </row>
    <row r="53" spans="1:9" x14ac:dyDescent="0.35">
      <c r="A53" s="1" t="s">
        <v>292</v>
      </c>
      <c r="B53" s="1" t="s">
        <v>14</v>
      </c>
      <c r="C53" s="1" t="s">
        <v>293</v>
      </c>
      <c r="D53" s="1">
        <v>1</v>
      </c>
      <c r="E53" s="1">
        <v>29</v>
      </c>
      <c r="F53" s="1">
        <v>0.21503303640900001</v>
      </c>
      <c r="G53" s="1">
        <v>0.29935971735299999</v>
      </c>
      <c r="H53" s="1" t="s">
        <v>294</v>
      </c>
      <c r="I53" s="1" t="s">
        <v>295</v>
      </c>
    </row>
    <row r="54" spans="1:9" x14ac:dyDescent="0.35">
      <c r="A54" s="1" t="s">
        <v>296</v>
      </c>
      <c r="B54" s="1" t="s">
        <v>14</v>
      </c>
      <c r="C54" s="1" t="s">
        <v>297</v>
      </c>
      <c r="D54" s="1">
        <v>1</v>
      </c>
      <c r="E54" s="1">
        <v>31</v>
      </c>
      <c r="F54" s="1">
        <v>0.22760748901299999</v>
      </c>
      <c r="G54" s="1">
        <v>0.31077176384400002</v>
      </c>
      <c r="H54" s="1" t="s">
        <v>298</v>
      </c>
      <c r="I54" s="1" t="s">
        <v>299</v>
      </c>
    </row>
    <row r="55" spans="1:9" x14ac:dyDescent="0.35">
      <c r="A55" s="1" t="s">
        <v>300</v>
      </c>
      <c r="B55" s="1" t="s">
        <v>14</v>
      </c>
      <c r="C55" s="1" t="s">
        <v>301</v>
      </c>
      <c r="D55" s="1">
        <v>2</v>
      </c>
      <c r="E55" s="1">
        <v>113</v>
      </c>
      <c r="F55" s="1">
        <v>0.23612651127600001</v>
      </c>
      <c r="G55" s="1">
        <v>0.31632042076599998</v>
      </c>
      <c r="H55" s="1" t="s">
        <v>302</v>
      </c>
      <c r="I55" s="1" t="s">
        <v>303</v>
      </c>
    </row>
    <row r="56" spans="1:9" x14ac:dyDescent="0.35">
      <c r="A56" s="1" t="s">
        <v>304</v>
      </c>
      <c r="B56" s="1" t="s">
        <v>14</v>
      </c>
      <c r="C56" s="1" t="s">
        <v>305</v>
      </c>
      <c r="D56" s="1">
        <v>2</v>
      </c>
      <c r="E56" s="1">
        <v>115</v>
      </c>
      <c r="F56" s="1">
        <v>0.24205680906099999</v>
      </c>
      <c r="G56" s="1">
        <v>0.31825987858100002</v>
      </c>
      <c r="H56" s="1" t="s">
        <v>306</v>
      </c>
      <c r="I56" s="1" t="s">
        <v>307</v>
      </c>
    </row>
    <row r="57" spans="1:9" x14ac:dyDescent="0.35">
      <c r="A57" s="1" t="s">
        <v>34</v>
      </c>
      <c r="B57" s="1" t="s">
        <v>14</v>
      </c>
      <c r="C57" s="1" t="s">
        <v>35</v>
      </c>
      <c r="D57" s="1">
        <v>3</v>
      </c>
      <c r="E57" s="1">
        <v>211</v>
      </c>
      <c r="F57" s="1">
        <v>0.24734556122599999</v>
      </c>
      <c r="G57" s="1">
        <v>0.31930063358299998</v>
      </c>
      <c r="H57" s="1" t="s">
        <v>308</v>
      </c>
      <c r="I57" s="1" t="s">
        <v>309</v>
      </c>
    </row>
    <row r="58" spans="1:9" x14ac:dyDescent="0.35">
      <c r="A58" s="1" t="s">
        <v>310</v>
      </c>
      <c r="B58" s="1" t="s">
        <v>14</v>
      </c>
      <c r="C58" s="1" t="s">
        <v>311</v>
      </c>
      <c r="D58" s="1">
        <v>1</v>
      </c>
      <c r="E58" s="1">
        <v>38</v>
      </c>
      <c r="F58" s="1">
        <v>0.27005850851300001</v>
      </c>
      <c r="G58" s="1">
        <v>0.342395609007</v>
      </c>
      <c r="H58" s="1" t="s">
        <v>312</v>
      </c>
      <c r="I58" s="1" t="s">
        <v>313</v>
      </c>
    </row>
    <row r="59" spans="1:9" x14ac:dyDescent="0.35">
      <c r="A59" s="1" t="s">
        <v>46</v>
      </c>
      <c r="B59" s="1" t="s">
        <v>14</v>
      </c>
      <c r="C59" s="1" t="s">
        <v>47</v>
      </c>
      <c r="D59" s="1">
        <v>1</v>
      </c>
      <c r="E59" s="1">
        <v>40</v>
      </c>
      <c r="F59" s="1">
        <v>0.28175468496299999</v>
      </c>
      <c r="G59" s="1">
        <v>0.350957590042</v>
      </c>
      <c r="H59" s="1" t="s">
        <v>314</v>
      </c>
      <c r="I59" s="1" t="s">
        <v>315</v>
      </c>
    </row>
    <row r="60" spans="1:9" x14ac:dyDescent="0.35">
      <c r="A60" s="1" t="s">
        <v>316</v>
      </c>
      <c r="B60" s="1" t="s">
        <v>14</v>
      </c>
      <c r="C60" s="1" t="s">
        <v>317</v>
      </c>
      <c r="D60" s="1">
        <v>1</v>
      </c>
      <c r="E60" s="1">
        <v>43</v>
      </c>
      <c r="F60" s="1">
        <v>0.29894978491800001</v>
      </c>
      <c r="G60" s="1">
        <v>0.35975313100200002</v>
      </c>
      <c r="H60" s="1" t="s">
        <v>318</v>
      </c>
      <c r="I60" s="1" t="s">
        <v>319</v>
      </c>
    </row>
    <row r="61" spans="1:9" x14ac:dyDescent="0.35">
      <c r="A61" s="1" t="s">
        <v>320</v>
      </c>
      <c r="B61" s="1" t="s">
        <v>14</v>
      </c>
      <c r="C61" s="1" t="s">
        <v>321</v>
      </c>
      <c r="D61" s="1">
        <v>1</v>
      </c>
      <c r="E61" s="1">
        <v>43</v>
      </c>
      <c r="F61" s="1">
        <v>0.29894978491800001</v>
      </c>
      <c r="G61" s="1">
        <v>0.35975313100200002</v>
      </c>
      <c r="H61" s="1" t="s">
        <v>322</v>
      </c>
      <c r="I61" s="1" t="s">
        <v>323</v>
      </c>
    </row>
    <row r="62" spans="1:9" x14ac:dyDescent="0.35">
      <c r="A62" s="1" t="s">
        <v>91</v>
      </c>
      <c r="B62" s="1" t="s">
        <v>14</v>
      </c>
      <c r="C62" s="1" t="s">
        <v>92</v>
      </c>
      <c r="D62" s="1">
        <v>1</v>
      </c>
      <c r="E62" s="1">
        <v>44</v>
      </c>
      <c r="F62" s="1">
        <v>0.30458985617000001</v>
      </c>
      <c r="G62" s="1">
        <v>0.36043132980199999</v>
      </c>
      <c r="H62" s="1" t="s">
        <v>324</v>
      </c>
      <c r="I62" s="1" t="s">
        <v>325</v>
      </c>
    </row>
    <row r="63" spans="1:9" x14ac:dyDescent="0.35">
      <c r="A63" s="1" t="s">
        <v>326</v>
      </c>
      <c r="B63" s="1" t="s">
        <v>14</v>
      </c>
      <c r="C63" s="1" t="s">
        <v>327</v>
      </c>
      <c r="D63" s="1">
        <v>4</v>
      </c>
      <c r="E63" s="1">
        <v>364</v>
      </c>
      <c r="F63" s="1">
        <v>0.34295466398300001</v>
      </c>
      <c r="G63" s="1">
        <v>0.39822994825399999</v>
      </c>
      <c r="H63" s="1" t="s">
        <v>328</v>
      </c>
      <c r="I63" s="1" t="s">
        <v>329</v>
      </c>
    </row>
    <row r="64" spans="1:9" x14ac:dyDescent="0.35">
      <c r="A64" s="1" t="s">
        <v>99</v>
      </c>
      <c r="B64" s="1" t="s">
        <v>14</v>
      </c>
      <c r="C64" s="1" t="s">
        <v>100</v>
      </c>
      <c r="D64" s="1">
        <v>1</v>
      </c>
      <c r="E64" s="1">
        <v>53</v>
      </c>
      <c r="F64" s="1">
        <v>0.35335896816899998</v>
      </c>
      <c r="G64" s="1">
        <v>0.39822994825399999</v>
      </c>
      <c r="H64" s="1" t="s">
        <v>330</v>
      </c>
      <c r="I64" s="1" t="s">
        <v>331</v>
      </c>
    </row>
    <row r="65" spans="1:9" x14ac:dyDescent="0.35">
      <c r="A65" s="1" t="s">
        <v>332</v>
      </c>
      <c r="B65" s="1" t="s">
        <v>14</v>
      </c>
      <c r="C65" s="1" t="s">
        <v>333</v>
      </c>
      <c r="D65" s="1">
        <v>1</v>
      </c>
      <c r="E65" s="1">
        <v>53</v>
      </c>
      <c r="F65" s="1">
        <v>0.35335896816899998</v>
      </c>
      <c r="G65" s="1">
        <v>0.39822994825399999</v>
      </c>
      <c r="H65" s="1" t="s">
        <v>334</v>
      </c>
      <c r="I65" s="1" t="s">
        <v>335</v>
      </c>
    </row>
    <row r="66" spans="1:9" x14ac:dyDescent="0.35">
      <c r="A66" s="1" t="s">
        <v>336</v>
      </c>
      <c r="B66" s="1" t="s">
        <v>14</v>
      </c>
      <c r="C66" s="1" t="s">
        <v>337</v>
      </c>
      <c r="D66" s="1">
        <v>1</v>
      </c>
      <c r="E66" s="1">
        <v>60</v>
      </c>
      <c r="F66" s="1">
        <v>0.388921807703</v>
      </c>
      <c r="G66" s="1">
        <v>0.42482228226000002</v>
      </c>
      <c r="H66" s="1" t="s">
        <v>338</v>
      </c>
      <c r="I66" s="1" t="s">
        <v>339</v>
      </c>
    </row>
    <row r="67" spans="1:9" x14ac:dyDescent="0.35">
      <c r="A67" s="1" t="s">
        <v>340</v>
      </c>
      <c r="B67" s="1" t="s">
        <v>14</v>
      </c>
      <c r="C67" s="1" t="s">
        <v>341</v>
      </c>
      <c r="D67" s="1">
        <v>1</v>
      </c>
      <c r="E67" s="1">
        <v>60</v>
      </c>
      <c r="F67" s="1">
        <v>0.388921807703</v>
      </c>
      <c r="G67" s="1">
        <v>0.42482228226000002</v>
      </c>
      <c r="H67" s="1" t="s">
        <v>342</v>
      </c>
      <c r="I67" s="1" t="s">
        <v>343</v>
      </c>
    </row>
    <row r="68" spans="1:9" x14ac:dyDescent="0.35">
      <c r="A68" s="1" t="s">
        <v>70</v>
      </c>
      <c r="B68" s="1" t="s">
        <v>14</v>
      </c>
      <c r="C68" s="1" t="s">
        <v>71</v>
      </c>
      <c r="D68" s="1">
        <v>2</v>
      </c>
      <c r="E68" s="1">
        <v>171</v>
      </c>
      <c r="F68" s="1">
        <v>0.40558886332299998</v>
      </c>
      <c r="G68" s="1">
        <v>0.43631529236299998</v>
      </c>
      <c r="H68" s="1" t="s">
        <v>344</v>
      </c>
      <c r="I68" s="1" t="s">
        <v>345</v>
      </c>
    </row>
    <row r="69" spans="1:9" x14ac:dyDescent="0.35">
      <c r="A69" s="1" t="s">
        <v>346</v>
      </c>
      <c r="B69" s="1" t="s">
        <v>14</v>
      </c>
      <c r="C69" s="1" t="s">
        <v>347</v>
      </c>
      <c r="D69" s="1">
        <v>1</v>
      </c>
      <c r="E69" s="1">
        <v>82</v>
      </c>
      <c r="F69" s="1">
        <v>0.48849049127100003</v>
      </c>
      <c r="G69" s="1">
        <v>0.51765410269000001</v>
      </c>
      <c r="H69" s="1" t="s">
        <v>348</v>
      </c>
      <c r="I69" s="1" t="s">
        <v>349</v>
      </c>
    </row>
    <row r="70" spans="1:9" x14ac:dyDescent="0.35">
      <c r="A70" s="1" t="s">
        <v>103</v>
      </c>
      <c r="B70" s="1" t="s">
        <v>14</v>
      </c>
      <c r="C70" s="1" t="s">
        <v>104</v>
      </c>
      <c r="D70" s="1">
        <v>1</v>
      </c>
      <c r="E70" s="1">
        <v>97</v>
      </c>
      <c r="F70" s="1">
        <v>0.54693737229399997</v>
      </c>
      <c r="G70" s="1">
        <v>0.57106696224800002</v>
      </c>
      <c r="H70" s="1" t="s">
        <v>350</v>
      </c>
      <c r="I70" s="1" t="s">
        <v>351</v>
      </c>
    </row>
    <row r="71" spans="1:9" x14ac:dyDescent="0.35">
      <c r="A71" s="1" t="s">
        <v>352</v>
      </c>
      <c r="B71" s="1" t="s">
        <v>14</v>
      </c>
      <c r="C71" s="1" t="s">
        <v>353</v>
      </c>
      <c r="D71" s="1">
        <v>1</v>
      </c>
      <c r="E71" s="1">
        <v>134</v>
      </c>
      <c r="F71" s="1">
        <v>0.66420608504699996</v>
      </c>
      <c r="G71" s="1">
        <v>0.68345843533799999</v>
      </c>
      <c r="H71" s="1" t="s">
        <v>354</v>
      </c>
      <c r="I71" s="9" t="s">
        <v>355</v>
      </c>
    </row>
    <row r="72" spans="1:9" x14ac:dyDescent="0.35">
      <c r="A72" s="1" t="s">
        <v>356</v>
      </c>
      <c r="B72" s="1" t="s">
        <v>14</v>
      </c>
      <c r="C72" s="1" t="s">
        <v>357</v>
      </c>
      <c r="D72" s="1">
        <v>1</v>
      </c>
      <c r="E72" s="1">
        <v>170</v>
      </c>
      <c r="F72" s="1">
        <v>0.74918012976600001</v>
      </c>
      <c r="G72" s="1">
        <v>0.75988270304799999</v>
      </c>
      <c r="H72" s="1" t="s">
        <v>354</v>
      </c>
      <c r="I72" s="9" t="s">
        <v>358</v>
      </c>
    </row>
    <row r="73" spans="1:9" x14ac:dyDescent="0.35">
      <c r="A73" s="1" t="s">
        <v>359</v>
      </c>
      <c r="B73" s="1" t="s">
        <v>14</v>
      </c>
      <c r="C73" s="1" t="s">
        <v>360</v>
      </c>
      <c r="D73" s="1">
        <v>1</v>
      </c>
      <c r="E73" s="1">
        <v>273</v>
      </c>
      <c r="F73" s="1">
        <v>0.89134354334599997</v>
      </c>
      <c r="G73" s="1">
        <v>0.89134354334599997</v>
      </c>
      <c r="H73" s="1" t="s">
        <v>354</v>
      </c>
      <c r="I73" s="1" t="s">
        <v>361</v>
      </c>
    </row>
  </sheetData>
  <conditionalFormatting sqref="G3:G73">
    <cfRule type="cellIs" dxfId="7" priority="1" operator="lessThan">
      <formula>0.05</formula>
    </cfRule>
  </conditionalFormatting>
  <hyperlinks>
    <hyperlink ref="I71" r:id="rId1" xr:uid="{2E33CCED-CB1F-42DA-8E52-5F6B4A3D0F4C}"/>
    <hyperlink ref="I7" r:id="rId2" xr:uid="{4DC697D1-3268-4CD0-B6C8-F5C4C22ACBD4}"/>
    <hyperlink ref="I9" r:id="rId3" xr:uid="{D688ED58-217D-4C8B-A20F-5F4D67D85DA1}"/>
    <hyperlink ref="I13" r:id="rId4" xr:uid="{5FBE3AEA-2ADF-4C07-A47F-F3E3840E80E0}"/>
    <hyperlink ref="I43" r:id="rId5" xr:uid="{DA960D53-A7D5-4D2F-930F-4D7B88A15A22}"/>
    <hyperlink ref="I72" r:id="rId6" xr:uid="{AA1C6F91-666E-4690-986A-0BA35EA2CC5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072E2-A3FC-46F8-B511-96FD18BD5D92}">
  <dimension ref="A1:I115"/>
  <sheetViews>
    <sheetView zoomScaleNormal="100" workbookViewId="0">
      <pane ySplit="2" topLeftCell="A92" activePane="bottomLeft" state="frozen"/>
      <selection pane="bottomLeft" activeCell="D35" sqref="D35"/>
    </sheetView>
  </sheetViews>
  <sheetFormatPr defaultRowHeight="14.5" x14ac:dyDescent="0.35"/>
  <cols>
    <col min="1" max="1" width="49.54296875" bestFit="1" customWidth="1"/>
    <col min="2" max="2" width="14.36328125" bestFit="1" customWidth="1"/>
    <col min="4" max="4" width="12.36328125" bestFit="1" customWidth="1"/>
    <col min="5" max="5" width="17.90625" bestFit="1" customWidth="1"/>
    <col min="7" max="7" width="15.81640625" bestFit="1" customWidth="1"/>
    <col min="9" max="9" width="255.6328125" bestFit="1" customWidth="1"/>
  </cols>
  <sheetData>
    <row r="1" spans="1:9" x14ac:dyDescent="0.35">
      <c r="A1" s="12" t="s">
        <v>671</v>
      </c>
    </row>
    <row r="2" spans="1:9" x14ac:dyDescent="0.35">
      <c r="A2" s="3" t="s">
        <v>4</v>
      </c>
      <c r="B2" s="3" t="s">
        <v>5</v>
      </c>
      <c r="C2" s="3" t="s">
        <v>6</v>
      </c>
      <c r="D2" s="3" t="s">
        <v>7</v>
      </c>
      <c r="E2" s="3" t="s">
        <v>8</v>
      </c>
      <c r="F2" s="3" t="s">
        <v>9</v>
      </c>
      <c r="G2" s="3" t="s">
        <v>10</v>
      </c>
      <c r="H2" s="3" t="s">
        <v>11</v>
      </c>
      <c r="I2" s="3" t="s">
        <v>12</v>
      </c>
    </row>
    <row r="3" spans="1:9" x14ac:dyDescent="0.35">
      <c r="A3" s="1" t="s">
        <v>22</v>
      </c>
      <c r="B3" s="1" t="s">
        <v>14</v>
      </c>
      <c r="C3" s="1" t="s">
        <v>23</v>
      </c>
      <c r="D3" s="1">
        <v>230</v>
      </c>
      <c r="E3" s="1">
        <v>2246</v>
      </c>
      <c r="F3" s="1">
        <v>1.4381278666799999E-68</v>
      </c>
      <c r="G3" s="1">
        <v>1.62508448935E-66</v>
      </c>
      <c r="H3" s="1" t="s">
        <v>362</v>
      </c>
      <c r="I3" s="1" t="s">
        <v>363</v>
      </c>
    </row>
    <row r="4" spans="1:9" x14ac:dyDescent="0.35">
      <c r="A4" s="1" t="s">
        <v>54</v>
      </c>
      <c r="B4" s="1" t="s">
        <v>14</v>
      </c>
      <c r="C4" s="1" t="s">
        <v>55</v>
      </c>
      <c r="D4" s="1">
        <v>126</v>
      </c>
      <c r="E4" s="1">
        <v>1107</v>
      </c>
      <c r="F4" s="1">
        <v>1.8243951716200001E-40</v>
      </c>
      <c r="G4" s="1">
        <v>1.03078327197E-38</v>
      </c>
      <c r="H4" s="1" t="s">
        <v>364</v>
      </c>
      <c r="I4" s="1" t="s">
        <v>365</v>
      </c>
    </row>
    <row r="5" spans="1:9" x14ac:dyDescent="0.35">
      <c r="A5" s="1" t="s">
        <v>116</v>
      </c>
      <c r="B5" s="1" t="s">
        <v>14</v>
      </c>
      <c r="C5" s="1" t="s">
        <v>117</v>
      </c>
      <c r="D5" s="1">
        <v>50</v>
      </c>
      <c r="E5" s="1">
        <v>251</v>
      </c>
      <c r="F5" s="1">
        <v>8.6350573017800001E-26</v>
      </c>
      <c r="G5" s="1">
        <v>3.2525382503400001E-24</v>
      </c>
      <c r="H5" s="1" t="s">
        <v>366</v>
      </c>
      <c r="I5" s="1" t="s">
        <v>367</v>
      </c>
    </row>
    <row r="6" spans="1:9" x14ac:dyDescent="0.35">
      <c r="A6" s="1" t="s">
        <v>123</v>
      </c>
      <c r="B6" s="1" t="s">
        <v>14</v>
      </c>
      <c r="C6" s="1" t="s">
        <v>124</v>
      </c>
      <c r="D6" s="1">
        <v>50</v>
      </c>
      <c r="E6" s="1">
        <v>273</v>
      </c>
      <c r="F6" s="1">
        <v>2.3472140884800001E-24</v>
      </c>
      <c r="G6" s="1">
        <v>6.6308797999499996E-23</v>
      </c>
      <c r="H6" s="1" t="s">
        <v>368</v>
      </c>
      <c r="I6" s="1" t="s">
        <v>369</v>
      </c>
    </row>
    <row r="7" spans="1:9" x14ac:dyDescent="0.35">
      <c r="A7" s="1" t="s">
        <v>70</v>
      </c>
      <c r="B7" s="1" t="s">
        <v>14</v>
      </c>
      <c r="C7" s="1" t="s">
        <v>71</v>
      </c>
      <c r="D7" s="1">
        <v>33</v>
      </c>
      <c r="E7" s="1">
        <v>171</v>
      </c>
      <c r="F7" s="1">
        <v>4.1747865919899998E-17</v>
      </c>
      <c r="G7" s="1">
        <v>9.4350176978899995E-16</v>
      </c>
      <c r="H7" s="1" t="s">
        <v>370</v>
      </c>
      <c r="I7" s="1" t="s">
        <v>371</v>
      </c>
    </row>
    <row r="8" spans="1:9" x14ac:dyDescent="0.35">
      <c r="A8" s="1" t="s">
        <v>272</v>
      </c>
      <c r="B8" s="1" t="s">
        <v>14</v>
      </c>
      <c r="C8" s="1" t="s">
        <v>273</v>
      </c>
      <c r="D8" s="1">
        <v>22</v>
      </c>
      <c r="E8" s="1">
        <v>86</v>
      </c>
      <c r="F8" s="1">
        <v>5.4292298073999998E-14</v>
      </c>
      <c r="G8" s="1">
        <v>1.0225049470599999E-12</v>
      </c>
      <c r="H8" s="1" t="s">
        <v>372</v>
      </c>
      <c r="I8" s="1" t="s">
        <v>373</v>
      </c>
    </row>
    <row r="9" spans="1:9" x14ac:dyDescent="0.35">
      <c r="A9" s="1" t="s">
        <v>374</v>
      </c>
      <c r="B9" s="1" t="s">
        <v>14</v>
      </c>
      <c r="C9" s="1" t="s">
        <v>375</v>
      </c>
      <c r="D9" s="1">
        <v>19</v>
      </c>
      <c r="E9" s="1">
        <v>69</v>
      </c>
      <c r="F9" s="1">
        <v>9.3951330064999997E-13</v>
      </c>
      <c r="G9" s="1">
        <v>1.5166428996200001E-11</v>
      </c>
      <c r="H9" s="1" t="s">
        <v>376</v>
      </c>
      <c r="I9" s="1" t="s">
        <v>377</v>
      </c>
    </row>
    <row r="10" spans="1:9" x14ac:dyDescent="0.35">
      <c r="A10" s="1" t="s">
        <v>159</v>
      </c>
      <c r="B10" s="1" t="s">
        <v>14</v>
      </c>
      <c r="C10" s="1" t="s">
        <v>160</v>
      </c>
      <c r="D10" s="1">
        <v>22</v>
      </c>
      <c r="E10" s="1">
        <v>116</v>
      </c>
      <c r="F10" s="1">
        <v>9.7521363390999995E-12</v>
      </c>
      <c r="G10" s="1">
        <v>1.3774892578999999E-10</v>
      </c>
      <c r="H10" s="1" t="s">
        <v>378</v>
      </c>
      <c r="I10" s="1" t="s">
        <v>379</v>
      </c>
    </row>
    <row r="11" spans="1:9" x14ac:dyDescent="0.35">
      <c r="A11" s="1" t="s">
        <v>380</v>
      </c>
      <c r="B11" s="1" t="s">
        <v>14</v>
      </c>
      <c r="C11" s="1" t="s">
        <v>381</v>
      </c>
      <c r="D11" s="1">
        <v>14</v>
      </c>
      <c r="E11" s="1">
        <v>43</v>
      </c>
      <c r="F11" s="1">
        <v>1.4680651567099999E-10</v>
      </c>
      <c r="G11" s="1">
        <v>1.8432373634199999E-9</v>
      </c>
      <c r="H11" s="1" t="s">
        <v>382</v>
      </c>
      <c r="I11" s="1" t="s">
        <v>383</v>
      </c>
    </row>
    <row r="12" spans="1:9" x14ac:dyDescent="0.35">
      <c r="A12" s="1" t="s">
        <v>326</v>
      </c>
      <c r="B12" s="1" t="s">
        <v>14</v>
      </c>
      <c r="C12" s="1" t="s">
        <v>327</v>
      </c>
      <c r="D12" s="1">
        <v>35</v>
      </c>
      <c r="E12" s="1">
        <v>364</v>
      </c>
      <c r="F12" s="1">
        <v>4.2102697102599998E-10</v>
      </c>
      <c r="G12" s="1">
        <v>4.7576047725899998E-9</v>
      </c>
      <c r="H12" s="1" t="s">
        <v>384</v>
      </c>
      <c r="I12" s="1" t="s">
        <v>385</v>
      </c>
    </row>
    <row r="13" spans="1:9" x14ac:dyDescent="0.35">
      <c r="A13" s="1" t="s">
        <v>34</v>
      </c>
      <c r="B13" s="1" t="s">
        <v>14</v>
      </c>
      <c r="C13" s="1" t="s">
        <v>35</v>
      </c>
      <c r="D13" s="1">
        <v>26</v>
      </c>
      <c r="E13" s="1">
        <v>211</v>
      </c>
      <c r="F13" s="1">
        <v>6.9557854543199996E-10</v>
      </c>
      <c r="G13" s="1">
        <v>6.8319527600700002E-9</v>
      </c>
      <c r="H13" s="1" t="s">
        <v>386</v>
      </c>
      <c r="I13" s="1" t="s">
        <v>387</v>
      </c>
    </row>
    <row r="14" spans="1:9" x14ac:dyDescent="0.35">
      <c r="A14" s="1" t="s">
        <v>107</v>
      </c>
      <c r="B14" s="1" t="s">
        <v>14</v>
      </c>
      <c r="C14" s="1" t="s">
        <v>108</v>
      </c>
      <c r="D14" s="1">
        <v>20</v>
      </c>
      <c r="E14" s="1">
        <v>121</v>
      </c>
      <c r="F14" s="1">
        <v>7.2551710726399998E-10</v>
      </c>
      <c r="G14" s="1">
        <v>6.8319527600700002E-9</v>
      </c>
      <c r="H14" s="1" t="s">
        <v>388</v>
      </c>
      <c r="I14" s="1" t="s">
        <v>389</v>
      </c>
    </row>
    <row r="15" spans="1:9" x14ac:dyDescent="0.35">
      <c r="A15" s="1" t="s">
        <v>316</v>
      </c>
      <c r="B15" s="1" t="s">
        <v>14</v>
      </c>
      <c r="C15" s="1" t="s">
        <v>317</v>
      </c>
      <c r="D15" s="1">
        <v>13</v>
      </c>
      <c r="E15" s="1">
        <v>43</v>
      </c>
      <c r="F15" s="1">
        <v>1.4222590014899999E-9</v>
      </c>
      <c r="G15" s="1">
        <v>1.2362712859100001E-8</v>
      </c>
      <c r="H15" s="1" t="s">
        <v>390</v>
      </c>
      <c r="I15" s="1" t="s">
        <v>391</v>
      </c>
    </row>
    <row r="16" spans="1:9" x14ac:dyDescent="0.35">
      <c r="A16" s="1" t="s">
        <v>151</v>
      </c>
      <c r="B16" s="1" t="s">
        <v>14</v>
      </c>
      <c r="C16" s="1" t="s">
        <v>152</v>
      </c>
      <c r="D16" s="1">
        <v>14</v>
      </c>
      <c r="E16" s="1">
        <v>70</v>
      </c>
      <c r="F16" s="1">
        <v>3.1754524339499999E-8</v>
      </c>
      <c r="G16" s="1">
        <v>2.5630437502600002E-7</v>
      </c>
      <c r="H16" s="1" t="s">
        <v>392</v>
      </c>
      <c r="I16" s="1" t="s">
        <v>393</v>
      </c>
    </row>
    <row r="17" spans="1:9" x14ac:dyDescent="0.35">
      <c r="A17" s="1" t="s">
        <v>58</v>
      </c>
      <c r="B17" s="1" t="s">
        <v>14</v>
      </c>
      <c r="C17" s="1" t="s">
        <v>59</v>
      </c>
      <c r="D17" s="1">
        <v>16</v>
      </c>
      <c r="E17" s="1">
        <v>100</v>
      </c>
      <c r="F17" s="1">
        <v>5.3990908920699999E-8</v>
      </c>
      <c r="G17" s="1">
        <v>4.0673151386899998E-7</v>
      </c>
      <c r="H17" s="1" t="s">
        <v>394</v>
      </c>
      <c r="I17" s="1" t="s">
        <v>395</v>
      </c>
    </row>
    <row r="18" spans="1:9" x14ac:dyDescent="0.35">
      <c r="A18" s="1" t="s">
        <v>346</v>
      </c>
      <c r="B18" s="1" t="s">
        <v>14</v>
      </c>
      <c r="C18" s="1" t="s">
        <v>347</v>
      </c>
      <c r="D18" s="1">
        <v>14</v>
      </c>
      <c r="E18" s="1">
        <v>82</v>
      </c>
      <c r="F18" s="1">
        <v>1.79819434226E-7</v>
      </c>
      <c r="G18" s="1">
        <v>1.24997232918E-6</v>
      </c>
      <c r="H18" s="1" t="s">
        <v>396</v>
      </c>
      <c r="I18" s="1" t="s">
        <v>397</v>
      </c>
    </row>
    <row r="19" spans="1:9" x14ac:dyDescent="0.35">
      <c r="A19" s="1" t="s">
        <v>13</v>
      </c>
      <c r="B19" s="1" t="s">
        <v>14</v>
      </c>
      <c r="C19" s="1" t="s">
        <v>15</v>
      </c>
      <c r="D19" s="1">
        <v>21</v>
      </c>
      <c r="E19" s="1">
        <v>192</v>
      </c>
      <c r="F19" s="1">
        <v>1.8804893447800001E-7</v>
      </c>
      <c r="G19" s="1">
        <v>1.24997232918E-6</v>
      </c>
      <c r="H19" s="1" t="s">
        <v>398</v>
      </c>
      <c r="I19" s="1" t="s">
        <v>399</v>
      </c>
    </row>
    <row r="20" spans="1:9" x14ac:dyDescent="0.35">
      <c r="A20" s="1" t="s">
        <v>258</v>
      </c>
      <c r="B20" s="1" t="s">
        <v>14</v>
      </c>
      <c r="C20" s="1" t="s">
        <v>259</v>
      </c>
      <c r="D20" s="1">
        <v>12</v>
      </c>
      <c r="E20" s="1">
        <v>63</v>
      </c>
      <c r="F20" s="1">
        <v>4.8306130315800002E-7</v>
      </c>
      <c r="G20" s="1">
        <v>3.0325515142699999E-6</v>
      </c>
      <c r="H20" s="1" t="s">
        <v>400</v>
      </c>
      <c r="I20" s="1" t="s">
        <v>401</v>
      </c>
    </row>
    <row r="21" spans="1:9" x14ac:dyDescent="0.35">
      <c r="A21" s="1" t="s">
        <v>304</v>
      </c>
      <c r="B21" s="1" t="s">
        <v>14</v>
      </c>
      <c r="C21" s="1" t="s">
        <v>305</v>
      </c>
      <c r="D21" s="1">
        <v>14</v>
      </c>
      <c r="E21" s="1">
        <v>115</v>
      </c>
      <c r="F21" s="1">
        <v>6.6844022656E-6</v>
      </c>
      <c r="G21" s="1">
        <v>3.9754602947999999E-5</v>
      </c>
      <c r="H21" s="1" t="s">
        <v>402</v>
      </c>
      <c r="I21" s="1" t="s">
        <v>403</v>
      </c>
    </row>
    <row r="22" spans="1:9" x14ac:dyDescent="0.35">
      <c r="A22" s="1" t="s">
        <v>91</v>
      </c>
      <c r="B22" s="1" t="s">
        <v>14</v>
      </c>
      <c r="C22" s="1" t="s">
        <v>92</v>
      </c>
      <c r="D22" s="1">
        <v>9</v>
      </c>
      <c r="E22" s="1">
        <v>44</v>
      </c>
      <c r="F22" s="1">
        <v>7.8931877260700003E-6</v>
      </c>
      <c r="G22" s="1">
        <v>4.4596510652299998E-5</v>
      </c>
      <c r="H22" s="1" t="s">
        <v>404</v>
      </c>
      <c r="I22" s="1" t="s">
        <v>405</v>
      </c>
    </row>
    <row r="23" spans="1:9" x14ac:dyDescent="0.35">
      <c r="A23" s="1" t="s">
        <v>276</v>
      </c>
      <c r="B23" s="1" t="s">
        <v>14</v>
      </c>
      <c r="C23" s="1" t="s">
        <v>277</v>
      </c>
      <c r="D23" s="1">
        <v>12</v>
      </c>
      <c r="E23" s="1">
        <v>87</v>
      </c>
      <c r="F23" s="1">
        <v>9.7068908741199999E-6</v>
      </c>
      <c r="G23" s="1">
        <v>5.2232317560700003E-5</v>
      </c>
      <c r="H23" s="1" t="s">
        <v>406</v>
      </c>
      <c r="I23" s="1" t="s">
        <v>407</v>
      </c>
    </row>
    <row r="24" spans="1:9" x14ac:dyDescent="0.35">
      <c r="A24" s="1" t="s">
        <v>254</v>
      </c>
      <c r="B24" s="1" t="s">
        <v>14</v>
      </c>
      <c r="C24" s="1" t="s">
        <v>255</v>
      </c>
      <c r="D24" s="1">
        <v>10</v>
      </c>
      <c r="E24" s="1">
        <v>60</v>
      </c>
      <c r="F24" s="1">
        <v>1.23299377073E-5</v>
      </c>
      <c r="G24" s="1">
        <v>6.1865642148999995E-5</v>
      </c>
      <c r="H24" s="1" t="s">
        <v>408</v>
      </c>
      <c r="I24" s="1" t="s">
        <v>409</v>
      </c>
    </row>
    <row r="25" spans="1:9" x14ac:dyDescent="0.35">
      <c r="A25" s="1" t="s">
        <v>410</v>
      </c>
      <c r="B25" s="1" t="s">
        <v>14</v>
      </c>
      <c r="C25" s="1" t="s">
        <v>411</v>
      </c>
      <c r="D25" s="1">
        <v>9</v>
      </c>
      <c r="E25" s="1">
        <v>47</v>
      </c>
      <c r="F25" s="1">
        <v>1.25921218533E-5</v>
      </c>
      <c r="G25" s="1">
        <v>6.1865642148999995E-5</v>
      </c>
      <c r="H25" s="1" t="s">
        <v>412</v>
      </c>
      <c r="I25" s="1" t="s">
        <v>413</v>
      </c>
    </row>
    <row r="26" spans="1:9" x14ac:dyDescent="0.35">
      <c r="A26" s="1" t="s">
        <v>210</v>
      </c>
      <c r="B26" s="1" t="s">
        <v>14</v>
      </c>
      <c r="C26" s="1" t="s">
        <v>211</v>
      </c>
      <c r="D26" s="1">
        <v>9</v>
      </c>
      <c r="E26" s="1">
        <v>50</v>
      </c>
      <c r="F26" s="1">
        <v>1.94912693428E-5</v>
      </c>
      <c r="G26" s="1">
        <v>9.1771393155800002E-5</v>
      </c>
      <c r="H26" s="1" t="s">
        <v>414</v>
      </c>
      <c r="I26" s="1" t="s">
        <v>415</v>
      </c>
    </row>
    <row r="27" spans="1:9" x14ac:dyDescent="0.35">
      <c r="A27" s="1" t="s">
        <v>95</v>
      </c>
      <c r="B27" s="1" t="s">
        <v>14</v>
      </c>
      <c r="C27" s="1" t="s">
        <v>96</v>
      </c>
      <c r="D27" s="1">
        <v>9</v>
      </c>
      <c r="E27" s="1">
        <v>51</v>
      </c>
      <c r="F27" s="1">
        <v>2.2409096533799998E-5</v>
      </c>
      <c r="G27" s="1">
        <v>1.0128911633299999E-4</v>
      </c>
      <c r="H27" s="1" t="s">
        <v>416</v>
      </c>
      <c r="I27" s="1" t="s">
        <v>417</v>
      </c>
    </row>
    <row r="28" spans="1:9" x14ac:dyDescent="0.35">
      <c r="A28" s="1" t="s">
        <v>418</v>
      </c>
      <c r="B28" s="1" t="s">
        <v>14</v>
      </c>
      <c r="C28" s="1" t="s">
        <v>419</v>
      </c>
      <c r="D28" s="1">
        <v>6</v>
      </c>
      <c r="E28" s="1">
        <v>19</v>
      </c>
      <c r="F28" s="1">
        <v>3.40590897804E-5</v>
      </c>
      <c r="G28" s="1">
        <v>1.48026044046E-4</v>
      </c>
      <c r="H28" s="1" t="s">
        <v>420</v>
      </c>
      <c r="I28" s="1" t="s">
        <v>421</v>
      </c>
    </row>
    <row r="29" spans="1:9" x14ac:dyDescent="0.35">
      <c r="A29" s="1" t="s">
        <v>248</v>
      </c>
      <c r="B29" s="1" t="s">
        <v>14</v>
      </c>
      <c r="C29" s="1" t="s">
        <v>249</v>
      </c>
      <c r="D29" s="1">
        <v>9</v>
      </c>
      <c r="E29" s="1">
        <v>57</v>
      </c>
      <c r="F29" s="1">
        <v>4.8876494201600003E-5</v>
      </c>
      <c r="G29" s="1">
        <v>2.0455717943600001E-4</v>
      </c>
      <c r="H29" s="1" t="s">
        <v>422</v>
      </c>
      <c r="I29" s="1" t="s">
        <v>423</v>
      </c>
    </row>
    <row r="30" spans="1:9" x14ac:dyDescent="0.35">
      <c r="A30" s="1" t="s">
        <v>171</v>
      </c>
      <c r="B30" s="1" t="s">
        <v>14</v>
      </c>
      <c r="C30" s="1" t="s">
        <v>172</v>
      </c>
      <c r="D30" s="1">
        <v>9</v>
      </c>
      <c r="E30" s="1">
        <v>58</v>
      </c>
      <c r="F30" s="1">
        <v>5.5178358507600003E-5</v>
      </c>
      <c r="G30" s="1">
        <v>2.22684089691E-4</v>
      </c>
      <c r="H30" s="1" t="s">
        <v>424</v>
      </c>
      <c r="I30" s="1" t="s">
        <v>425</v>
      </c>
    </row>
    <row r="31" spans="1:9" x14ac:dyDescent="0.35">
      <c r="A31" s="1" t="s">
        <v>198</v>
      </c>
      <c r="B31" s="1" t="s">
        <v>14</v>
      </c>
      <c r="C31" s="1" t="s">
        <v>199</v>
      </c>
      <c r="D31" s="1">
        <v>10</v>
      </c>
      <c r="E31" s="1">
        <v>74</v>
      </c>
      <c r="F31" s="1">
        <v>6.2019708063899997E-5</v>
      </c>
      <c r="G31" s="1">
        <v>2.4166300038700001E-4</v>
      </c>
      <c r="H31" s="1" t="s">
        <v>426</v>
      </c>
      <c r="I31" s="1" t="s">
        <v>427</v>
      </c>
    </row>
    <row r="32" spans="1:9" x14ac:dyDescent="0.35">
      <c r="A32" s="1" t="s">
        <v>428</v>
      </c>
      <c r="B32" s="1" t="s">
        <v>14</v>
      </c>
      <c r="C32" s="1" t="s">
        <v>429</v>
      </c>
      <c r="D32" s="1">
        <v>5</v>
      </c>
      <c r="E32" s="1">
        <v>14</v>
      </c>
      <c r="F32" s="1">
        <v>9.8023986353400005E-5</v>
      </c>
      <c r="G32" s="1">
        <v>3.5888533312600001E-4</v>
      </c>
      <c r="H32" s="1" t="s">
        <v>430</v>
      </c>
      <c r="I32" s="1" t="s">
        <v>431</v>
      </c>
    </row>
    <row r="33" spans="1:9" x14ac:dyDescent="0.35">
      <c r="A33" s="1" t="s">
        <v>30</v>
      </c>
      <c r="B33" s="1" t="s">
        <v>14</v>
      </c>
      <c r="C33" s="1" t="s">
        <v>31</v>
      </c>
      <c r="D33" s="1">
        <v>13</v>
      </c>
      <c r="E33" s="1">
        <v>131</v>
      </c>
      <c r="F33" s="1">
        <v>9.8455268379700006E-5</v>
      </c>
      <c r="G33" s="1">
        <v>3.5888533312600001E-4</v>
      </c>
      <c r="H33" s="1" t="s">
        <v>432</v>
      </c>
      <c r="I33" s="1" t="s">
        <v>433</v>
      </c>
    </row>
    <row r="34" spans="1:9" x14ac:dyDescent="0.35">
      <c r="A34" s="1" t="s">
        <v>26</v>
      </c>
      <c r="B34" s="1" t="s">
        <v>14</v>
      </c>
      <c r="C34" s="1" t="s">
        <v>27</v>
      </c>
      <c r="D34" s="1">
        <v>12</v>
      </c>
      <c r="E34" s="1">
        <v>115</v>
      </c>
      <c r="F34" s="1">
        <v>1.17018390358E-4</v>
      </c>
      <c r="G34" s="1">
        <v>4.1322119095000003E-4</v>
      </c>
      <c r="H34" s="1" t="s">
        <v>434</v>
      </c>
      <c r="I34" s="1" t="s">
        <v>435</v>
      </c>
    </row>
    <row r="35" spans="1:9" x14ac:dyDescent="0.35">
      <c r="A35" s="1" t="s">
        <v>436</v>
      </c>
      <c r="B35" s="1" t="s">
        <v>14</v>
      </c>
      <c r="C35" s="1" t="s">
        <v>437</v>
      </c>
      <c r="D35" s="1">
        <v>5</v>
      </c>
      <c r="E35" s="1">
        <v>15</v>
      </c>
      <c r="F35" s="1">
        <v>1.2792385290699999E-4</v>
      </c>
      <c r="G35" s="1">
        <v>4.3804228419800002E-4</v>
      </c>
      <c r="H35" s="1" t="s">
        <v>438</v>
      </c>
      <c r="I35" s="1" t="s">
        <v>439</v>
      </c>
    </row>
    <row r="36" spans="1:9" x14ac:dyDescent="0.35">
      <c r="A36" s="1" t="s">
        <v>163</v>
      </c>
      <c r="B36" s="1" t="s">
        <v>14</v>
      </c>
      <c r="C36" s="1" t="s">
        <v>164</v>
      </c>
      <c r="D36" s="1">
        <v>8</v>
      </c>
      <c r="E36" s="1">
        <v>51</v>
      </c>
      <c r="F36" s="1">
        <v>1.33242423099E-4</v>
      </c>
      <c r="G36" s="1">
        <v>4.42835112065E-4</v>
      </c>
      <c r="H36" s="1" t="s">
        <v>440</v>
      </c>
      <c r="I36" s="1" t="s">
        <v>441</v>
      </c>
    </row>
    <row r="37" spans="1:9" x14ac:dyDescent="0.35">
      <c r="A37" s="1" t="s">
        <v>86</v>
      </c>
      <c r="B37" s="1" t="s">
        <v>14</v>
      </c>
      <c r="C37" s="1" t="s">
        <v>87</v>
      </c>
      <c r="D37" s="1">
        <v>5</v>
      </c>
      <c r="E37" s="1">
        <v>18</v>
      </c>
      <c r="F37" s="1">
        <v>2.60350156126E-4</v>
      </c>
      <c r="G37" s="1">
        <v>8.3095736540200001E-4</v>
      </c>
      <c r="H37" s="1" t="s">
        <v>442</v>
      </c>
      <c r="I37" s="1" t="s">
        <v>443</v>
      </c>
    </row>
    <row r="38" spans="1:9" x14ac:dyDescent="0.35">
      <c r="A38" s="1" t="s">
        <v>76</v>
      </c>
      <c r="B38" s="1" t="s">
        <v>14</v>
      </c>
      <c r="C38" s="1" t="s">
        <v>77</v>
      </c>
      <c r="D38" s="1">
        <v>8</v>
      </c>
      <c r="E38" s="1">
        <v>57</v>
      </c>
      <c r="F38" s="1">
        <v>2.6472978012800002E-4</v>
      </c>
      <c r="G38" s="1">
        <v>8.3095736540200001E-4</v>
      </c>
      <c r="H38" s="1" t="s">
        <v>444</v>
      </c>
      <c r="I38" s="1" t="s">
        <v>445</v>
      </c>
    </row>
    <row r="39" spans="1:9" x14ac:dyDescent="0.35">
      <c r="A39" s="1" t="s">
        <v>300</v>
      </c>
      <c r="B39" s="1" t="s">
        <v>14</v>
      </c>
      <c r="C39" s="1" t="s">
        <v>301</v>
      </c>
      <c r="D39" s="1">
        <v>11</v>
      </c>
      <c r="E39" s="1">
        <v>113</v>
      </c>
      <c r="F39" s="1">
        <v>3.8550715041699998E-4</v>
      </c>
      <c r="G39" s="1">
        <v>1.1773596756E-3</v>
      </c>
      <c r="H39" s="1" t="s">
        <v>446</v>
      </c>
      <c r="I39" s="1" t="s">
        <v>447</v>
      </c>
    </row>
    <row r="40" spans="1:9" x14ac:dyDescent="0.35">
      <c r="A40" s="1" t="s">
        <v>50</v>
      </c>
      <c r="B40" s="1" t="s">
        <v>14</v>
      </c>
      <c r="C40" s="1" t="s">
        <v>51</v>
      </c>
      <c r="D40" s="1">
        <v>8</v>
      </c>
      <c r="E40" s="1">
        <v>64</v>
      </c>
      <c r="F40" s="1">
        <v>5.3587099456600001E-4</v>
      </c>
      <c r="G40" s="1">
        <v>1.5935111154200001E-3</v>
      </c>
      <c r="H40" s="1" t="s">
        <v>448</v>
      </c>
      <c r="I40" s="1" t="s">
        <v>449</v>
      </c>
    </row>
    <row r="41" spans="1:9" x14ac:dyDescent="0.35">
      <c r="A41" s="1" t="s">
        <v>450</v>
      </c>
      <c r="B41" s="1" t="s">
        <v>14</v>
      </c>
      <c r="C41" s="1" t="s">
        <v>451</v>
      </c>
      <c r="D41" s="1">
        <v>5</v>
      </c>
      <c r="E41" s="1">
        <v>24</v>
      </c>
      <c r="F41" s="1">
        <v>8.0827780948500001E-4</v>
      </c>
      <c r="G41" s="1">
        <v>2.3419331403E-3</v>
      </c>
      <c r="H41" s="1" t="s">
        <v>452</v>
      </c>
      <c r="I41" s="1" t="s">
        <v>453</v>
      </c>
    </row>
    <row r="42" spans="1:9" x14ac:dyDescent="0.35">
      <c r="A42" s="1" t="s">
        <v>356</v>
      </c>
      <c r="B42" s="1" t="s">
        <v>14</v>
      </c>
      <c r="C42" s="1" t="s">
        <v>357</v>
      </c>
      <c r="D42" s="1">
        <v>13</v>
      </c>
      <c r="E42" s="1">
        <v>170</v>
      </c>
      <c r="F42" s="1">
        <v>1.0043895708E-3</v>
      </c>
      <c r="G42" s="1">
        <v>2.83740053751E-3</v>
      </c>
      <c r="H42" s="1" t="s">
        <v>454</v>
      </c>
      <c r="I42" s="1" t="s">
        <v>455</v>
      </c>
    </row>
    <row r="43" spans="1:9" x14ac:dyDescent="0.35">
      <c r="A43" s="1" t="s">
        <v>280</v>
      </c>
      <c r="B43" s="1" t="s">
        <v>14</v>
      </c>
      <c r="C43" s="1" t="s">
        <v>281</v>
      </c>
      <c r="D43" s="1">
        <v>5</v>
      </c>
      <c r="E43" s="1">
        <v>26</v>
      </c>
      <c r="F43" s="1">
        <v>1.1082089733600001E-3</v>
      </c>
      <c r="G43" s="1">
        <v>3.0543320485300002E-3</v>
      </c>
      <c r="H43" s="1" t="s">
        <v>456</v>
      </c>
      <c r="I43" s="1" t="s">
        <v>457</v>
      </c>
    </row>
    <row r="44" spans="1:9" x14ac:dyDescent="0.35">
      <c r="A44" s="1" t="s">
        <v>244</v>
      </c>
      <c r="B44" s="1" t="s">
        <v>14</v>
      </c>
      <c r="C44" s="1" t="s">
        <v>245</v>
      </c>
      <c r="D44" s="1">
        <v>7</v>
      </c>
      <c r="E44" s="1">
        <v>56</v>
      </c>
      <c r="F44" s="1">
        <v>1.18292647164E-3</v>
      </c>
      <c r="G44" s="1">
        <v>3.1826355070300001E-3</v>
      </c>
      <c r="H44" s="1" t="s">
        <v>458</v>
      </c>
      <c r="I44" s="1" t="s">
        <v>459</v>
      </c>
    </row>
    <row r="45" spans="1:9" x14ac:dyDescent="0.35">
      <c r="A45" s="1" t="s">
        <v>82</v>
      </c>
      <c r="B45" s="1" t="s">
        <v>14</v>
      </c>
      <c r="C45" s="1" t="s">
        <v>83</v>
      </c>
      <c r="D45" s="1">
        <v>4</v>
      </c>
      <c r="E45" s="1">
        <v>15</v>
      </c>
      <c r="F45" s="1">
        <v>1.2596545657700001E-3</v>
      </c>
      <c r="G45" s="1">
        <v>3.3102550216699998E-3</v>
      </c>
      <c r="H45" s="1" t="s">
        <v>460</v>
      </c>
      <c r="I45" s="1" t="s">
        <v>461</v>
      </c>
    </row>
    <row r="46" spans="1:9" x14ac:dyDescent="0.35">
      <c r="A46" s="1" t="s">
        <v>42</v>
      </c>
      <c r="B46" s="1" t="s">
        <v>14</v>
      </c>
      <c r="C46" s="1" t="s">
        <v>43</v>
      </c>
      <c r="D46" s="1">
        <v>5</v>
      </c>
      <c r="E46" s="1">
        <v>28</v>
      </c>
      <c r="F46" s="1">
        <v>1.4834768667100001E-3</v>
      </c>
      <c r="G46" s="1">
        <v>3.8098383167800001E-3</v>
      </c>
      <c r="H46" s="1" t="s">
        <v>462</v>
      </c>
      <c r="I46" s="1" t="s">
        <v>463</v>
      </c>
    </row>
    <row r="47" spans="1:9" x14ac:dyDescent="0.35">
      <c r="A47" s="1" t="s">
        <v>135</v>
      </c>
      <c r="B47" s="1" t="s">
        <v>14</v>
      </c>
      <c r="C47" s="1" t="s">
        <v>136</v>
      </c>
      <c r="D47" s="1">
        <v>8</v>
      </c>
      <c r="E47" s="1">
        <v>78</v>
      </c>
      <c r="F47" s="1">
        <v>1.7330845810900001E-3</v>
      </c>
      <c r="G47" s="1">
        <v>4.3519679480799999E-3</v>
      </c>
      <c r="H47" s="1" t="s">
        <v>464</v>
      </c>
      <c r="I47" s="1" t="s">
        <v>465</v>
      </c>
    </row>
    <row r="48" spans="1:9" x14ac:dyDescent="0.35">
      <c r="A48" s="1" t="s">
        <v>466</v>
      </c>
      <c r="B48" s="1" t="s">
        <v>14</v>
      </c>
      <c r="C48" s="1" t="s">
        <v>467</v>
      </c>
      <c r="D48" s="1">
        <v>4</v>
      </c>
      <c r="E48" s="1">
        <v>18</v>
      </c>
      <c r="F48" s="1">
        <v>2.2354852717100001E-3</v>
      </c>
      <c r="G48" s="1">
        <v>5.4915181674599998E-3</v>
      </c>
      <c r="H48" s="1" t="s">
        <v>468</v>
      </c>
      <c r="I48" s="1" t="s">
        <v>469</v>
      </c>
    </row>
    <row r="49" spans="1:9" x14ac:dyDescent="0.35">
      <c r="A49" s="1" t="s">
        <v>470</v>
      </c>
      <c r="B49" s="1" t="s">
        <v>14</v>
      </c>
      <c r="C49" s="1" t="s">
        <v>471</v>
      </c>
      <c r="D49" s="1">
        <v>11</v>
      </c>
      <c r="E49" s="1">
        <v>143</v>
      </c>
      <c r="F49" s="1">
        <v>2.2877874699199999E-3</v>
      </c>
      <c r="G49" s="1">
        <v>5.5004251936399996E-3</v>
      </c>
      <c r="H49" s="1" t="s">
        <v>472</v>
      </c>
      <c r="I49" s="1" t="s">
        <v>473</v>
      </c>
    </row>
    <row r="50" spans="1:9" x14ac:dyDescent="0.35">
      <c r="A50" s="1" t="s">
        <v>62</v>
      </c>
      <c r="B50" s="1" t="s">
        <v>14</v>
      </c>
      <c r="C50" s="1" t="s">
        <v>63</v>
      </c>
      <c r="D50" s="1">
        <v>11</v>
      </c>
      <c r="E50" s="1">
        <v>144</v>
      </c>
      <c r="F50" s="1">
        <v>2.4064708833400001E-3</v>
      </c>
      <c r="G50" s="1">
        <v>5.6652335378699998E-3</v>
      </c>
      <c r="H50" s="1" t="s">
        <v>474</v>
      </c>
      <c r="I50" s="1" t="s">
        <v>475</v>
      </c>
    </row>
    <row r="51" spans="1:9" x14ac:dyDescent="0.35">
      <c r="A51" s="1" t="s">
        <v>99</v>
      </c>
      <c r="B51" s="1" t="s">
        <v>14</v>
      </c>
      <c r="C51" s="1" t="s">
        <v>100</v>
      </c>
      <c r="D51" s="1">
        <v>6</v>
      </c>
      <c r="E51" s="1">
        <v>53</v>
      </c>
      <c r="F51" s="1">
        <v>4.1204350528099998E-3</v>
      </c>
      <c r="G51" s="1">
        <v>9.5022277748599993E-3</v>
      </c>
      <c r="H51" s="1" t="s">
        <v>476</v>
      </c>
      <c r="I51" s="1" t="s">
        <v>477</v>
      </c>
    </row>
    <row r="52" spans="1:9" x14ac:dyDescent="0.35">
      <c r="A52" s="1" t="s">
        <v>478</v>
      </c>
      <c r="B52" s="1" t="s">
        <v>14</v>
      </c>
      <c r="C52" s="1" t="s">
        <v>479</v>
      </c>
      <c r="D52" s="1">
        <v>4</v>
      </c>
      <c r="E52" s="1">
        <v>22</v>
      </c>
      <c r="F52" s="1">
        <v>4.2102011834199999E-3</v>
      </c>
      <c r="G52" s="1">
        <v>9.5150546745400005E-3</v>
      </c>
      <c r="H52" s="1" t="s">
        <v>480</v>
      </c>
      <c r="I52" s="1" t="s">
        <v>481</v>
      </c>
    </row>
    <row r="53" spans="1:9" x14ac:dyDescent="0.35">
      <c r="A53" s="1" t="s">
        <v>340</v>
      </c>
      <c r="B53" s="1" t="s">
        <v>14</v>
      </c>
      <c r="C53" s="1" t="s">
        <v>341</v>
      </c>
      <c r="D53" s="1">
        <v>6</v>
      </c>
      <c r="E53" s="1">
        <v>60</v>
      </c>
      <c r="F53" s="1">
        <v>7.1421489362000004E-3</v>
      </c>
      <c r="G53" s="1">
        <v>1.5824761368400001E-2</v>
      </c>
      <c r="H53" s="1" t="s">
        <v>482</v>
      </c>
      <c r="I53" s="1" t="s">
        <v>483</v>
      </c>
    </row>
    <row r="54" spans="1:9" x14ac:dyDescent="0.35">
      <c r="A54" s="1" t="s">
        <v>214</v>
      </c>
      <c r="B54" s="1" t="s">
        <v>14</v>
      </c>
      <c r="C54" s="1" t="s">
        <v>215</v>
      </c>
      <c r="D54" s="1">
        <v>8</v>
      </c>
      <c r="E54" s="1">
        <v>102</v>
      </c>
      <c r="F54" s="1">
        <v>7.8244802423499994E-3</v>
      </c>
      <c r="G54" s="1">
        <v>1.7003197449700001E-2</v>
      </c>
      <c r="H54" s="1" t="s">
        <v>484</v>
      </c>
      <c r="I54" s="1" t="s">
        <v>485</v>
      </c>
    </row>
    <row r="55" spans="1:9" x14ac:dyDescent="0.35">
      <c r="A55" s="1" t="s">
        <v>486</v>
      </c>
      <c r="B55" s="1" t="s">
        <v>14</v>
      </c>
      <c r="C55" s="1" t="s">
        <v>487</v>
      </c>
      <c r="D55" s="1">
        <v>3</v>
      </c>
      <c r="E55" s="1">
        <v>16</v>
      </c>
      <c r="F55" s="1">
        <v>1.2239077929500001E-2</v>
      </c>
      <c r="G55" s="1">
        <v>2.6094637849700002E-2</v>
      </c>
      <c r="H55" s="1" t="s">
        <v>488</v>
      </c>
      <c r="I55" s="1" t="s">
        <v>489</v>
      </c>
    </row>
    <row r="56" spans="1:9" x14ac:dyDescent="0.35">
      <c r="A56" s="1" t="s">
        <v>141</v>
      </c>
      <c r="B56" s="1" t="s">
        <v>14</v>
      </c>
      <c r="C56" s="1" t="s">
        <v>142</v>
      </c>
      <c r="D56" s="1">
        <v>4</v>
      </c>
      <c r="E56" s="1">
        <v>32</v>
      </c>
      <c r="F56" s="1">
        <v>1.35418638435E-2</v>
      </c>
      <c r="G56" s="1">
        <v>2.8337603968800001E-2</v>
      </c>
      <c r="H56" s="1" t="s">
        <v>490</v>
      </c>
      <c r="I56" s="1" t="s">
        <v>491</v>
      </c>
    </row>
    <row r="57" spans="1:9" x14ac:dyDescent="0.35">
      <c r="A57" s="1" t="s">
        <v>492</v>
      </c>
      <c r="B57" s="1" t="s">
        <v>14</v>
      </c>
      <c r="C57" s="1" t="s">
        <v>493</v>
      </c>
      <c r="D57" s="1">
        <v>3</v>
      </c>
      <c r="E57" s="1">
        <v>17</v>
      </c>
      <c r="F57" s="1">
        <v>1.41266939329E-2</v>
      </c>
      <c r="G57" s="1">
        <v>2.9023934807499999E-2</v>
      </c>
      <c r="H57" s="1" t="s">
        <v>494</v>
      </c>
      <c r="I57" s="1" t="s">
        <v>495</v>
      </c>
    </row>
    <row r="58" spans="1:9" x14ac:dyDescent="0.35">
      <c r="A58" s="1" t="s">
        <v>496</v>
      </c>
      <c r="B58" s="1" t="s">
        <v>14</v>
      </c>
      <c r="C58" s="1" t="s">
        <v>497</v>
      </c>
      <c r="D58" s="1">
        <v>4</v>
      </c>
      <c r="E58" s="1">
        <v>34</v>
      </c>
      <c r="F58" s="1">
        <v>1.6298584404000001E-2</v>
      </c>
      <c r="G58" s="1">
        <v>3.2888214957999998E-2</v>
      </c>
      <c r="H58" s="1" t="s">
        <v>498</v>
      </c>
      <c r="I58" s="1" t="s">
        <v>499</v>
      </c>
    </row>
    <row r="59" spans="1:9" x14ac:dyDescent="0.35">
      <c r="A59" s="1" t="s">
        <v>202</v>
      </c>
      <c r="B59" s="1" t="s">
        <v>14</v>
      </c>
      <c r="C59" s="1" t="s">
        <v>203</v>
      </c>
      <c r="D59" s="1">
        <v>4</v>
      </c>
      <c r="E59" s="1">
        <v>36</v>
      </c>
      <c r="F59" s="1">
        <v>1.9382910830199999E-2</v>
      </c>
      <c r="G59" s="1">
        <v>3.8425770593099998E-2</v>
      </c>
      <c r="H59" s="1" t="s">
        <v>500</v>
      </c>
      <c r="I59" s="1" t="s">
        <v>501</v>
      </c>
    </row>
    <row r="60" spans="1:9" x14ac:dyDescent="0.35">
      <c r="A60" s="1" t="s">
        <v>218</v>
      </c>
      <c r="B60" s="1" t="s">
        <v>14</v>
      </c>
      <c r="C60" s="1" t="s">
        <v>219</v>
      </c>
      <c r="D60" s="1">
        <v>3</v>
      </c>
      <c r="E60" s="1">
        <v>20</v>
      </c>
      <c r="F60" s="1">
        <v>2.0728013775800001E-2</v>
      </c>
      <c r="G60" s="1">
        <v>4.0383888908000001E-2</v>
      </c>
      <c r="H60" s="1" t="s">
        <v>502</v>
      </c>
      <c r="I60" s="1" t="s">
        <v>503</v>
      </c>
    </row>
    <row r="61" spans="1:9" x14ac:dyDescent="0.35">
      <c r="A61" s="1" t="s">
        <v>504</v>
      </c>
      <c r="B61" s="1" t="s">
        <v>14</v>
      </c>
      <c r="C61" s="1" t="s">
        <v>505</v>
      </c>
      <c r="D61" s="1">
        <v>2</v>
      </c>
      <c r="E61" s="1">
        <v>7</v>
      </c>
      <c r="F61" s="1">
        <v>2.1289706600599999E-2</v>
      </c>
      <c r="G61" s="1">
        <v>4.0775200777400003E-2</v>
      </c>
      <c r="H61" s="1" t="s">
        <v>506</v>
      </c>
      <c r="I61" s="1" t="s">
        <v>507</v>
      </c>
    </row>
    <row r="62" spans="1:9" x14ac:dyDescent="0.35">
      <c r="A62" s="1" t="s">
        <v>508</v>
      </c>
      <c r="B62" s="1" t="s">
        <v>14</v>
      </c>
      <c r="C62" s="1" t="s">
        <v>509</v>
      </c>
      <c r="D62" s="1">
        <v>3</v>
      </c>
      <c r="E62" s="1">
        <v>21</v>
      </c>
      <c r="F62" s="1">
        <v>2.3243846613399999E-2</v>
      </c>
      <c r="G62" s="1">
        <v>4.3775911121899998E-2</v>
      </c>
      <c r="H62" s="1" t="s">
        <v>510</v>
      </c>
      <c r="I62" s="1" t="s">
        <v>511</v>
      </c>
    </row>
    <row r="63" spans="1:9" x14ac:dyDescent="0.35">
      <c r="A63" s="1" t="s">
        <v>512</v>
      </c>
      <c r="B63" s="1" t="s">
        <v>14</v>
      </c>
      <c r="C63" s="1" t="s">
        <v>513</v>
      </c>
      <c r="D63" s="1">
        <v>3</v>
      </c>
      <c r="E63" s="1">
        <v>22</v>
      </c>
      <c r="F63" s="1">
        <v>2.5917655833599999E-2</v>
      </c>
      <c r="G63" s="1">
        <v>4.7658554311000002E-2</v>
      </c>
      <c r="H63" s="1" t="s">
        <v>514</v>
      </c>
      <c r="I63" s="1" t="s">
        <v>515</v>
      </c>
    </row>
    <row r="64" spans="1:9" x14ac:dyDescent="0.35">
      <c r="A64" s="1" t="s">
        <v>336</v>
      </c>
      <c r="B64" s="1" t="s">
        <v>14</v>
      </c>
      <c r="C64" s="1" t="s">
        <v>337</v>
      </c>
      <c r="D64" s="1">
        <v>5</v>
      </c>
      <c r="E64" s="1">
        <v>60</v>
      </c>
      <c r="F64" s="1">
        <v>2.6353332465799999E-2</v>
      </c>
      <c r="G64" s="1">
        <v>4.7658554311000002E-2</v>
      </c>
      <c r="H64" s="1" t="s">
        <v>516</v>
      </c>
      <c r="I64" s="1" t="s">
        <v>517</v>
      </c>
    </row>
    <row r="65" spans="1:9" x14ac:dyDescent="0.35">
      <c r="A65" s="1" t="s">
        <v>175</v>
      </c>
      <c r="B65" s="1" t="s">
        <v>14</v>
      </c>
      <c r="C65" s="1" t="s">
        <v>176</v>
      </c>
      <c r="D65" s="1">
        <v>4</v>
      </c>
      <c r="E65" s="1">
        <v>40</v>
      </c>
      <c r="F65" s="1">
        <v>2.6570698421199999E-2</v>
      </c>
      <c r="G65" s="1">
        <v>4.7658554311000002E-2</v>
      </c>
      <c r="H65" s="1" t="s">
        <v>518</v>
      </c>
      <c r="I65" s="1" t="s">
        <v>519</v>
      </c>
    </row>
    <row r="66" spans="1:9" x14ac:dyDescent="0.35">
      <c r="A66" s="1" t="s">
        <v>167</v>
      </c>
      <c r="B66" s="1" t="s">
        <v>14</v>
      </c>
      <c r="C66" s="1" t="s">
        <v>168</v>
      </c>
      <c r="D66" s="1">
        <v>2</v>
      </c>
      <c r="E66" s="1">
        <v>9</v>
      </c>
      <c r="F66" s="1">
        <v>3.1435311583499999E-2</v>
      </c>
      <c r="G66" s="1">
        <v>5.4915491382100001E-2</v>
      </c>
      <c r="H66" s="1" t="s">
        <v>520</v>
      </c>
      <c r="I66" s="1" t="s">
        <v>521</v>
      </c>
    </row>
    <row r="67" spans="1:9" x14ac:dyDescent="0.35">
      <c r="A67" s="1" t="s">
        <v>352</v>
      </c>
      <c r="B67" s="1" t="s">
        <v>14</v>
      </c>
      <c r="C67" s="1" t="s">
        <v>353</v>
      </c>
      <c r="D67" s="1">
        <v>8</v>
      </c>
      <c r="E67" s="1">
        <v>134</v>
      </c>
      <c r="F67" s="1">
        <v>3.1588556989699999E-2</v>
      </c>
      <c r="G67" s="1">
        <v>5.4915491382100001E-2</v>
      </c>
      <c r="H67" s="1" t="s">
        <v>522</v>
      </c>
      <c r="I67" s="1" t="s">
        <v>523</v>
      </c>
    </row>
    <row r="68" spans="1:9" x14ac:dyDescent="0.35">
      <c r="A68" s="1" t="s">
        <v>286</v>
      </c>
      <c r="B68" s="1" t="s">
        <v>14</v>
      </c>
      <c r="C68" s="1" t="s">
        <v>287</v>
      </c>
      <c r="D68" s="1">
        <v>3</v>
      </c>
      <c r="E68" s="1">
        <v>27</v>
      </c>
      <c r="F68" s="1">
        <v>4.1632065287899998E-2</v>
      </c>
      <c r="G68" s="1">
        <v>7.1279142083900002E-2</v>
      </c>
      <c r="H68" s="1" t="s">
        <v>524</v>
      </c>
      <c r="I68" s="1" t="s">
        <v>525</v>
      </c>
    </row>
    <row r="69" spans="1:9" x14ac:dyDescent="0.35">
      <c r="A69" s="1" t="s">
        <v>147</v>
      </c>
      <c r="B69" s="1" t="s">
        <v>14</v>
      </c>
      <c r="C69" s="1" t="s">
        <v>148</v>
      </c>
      <c r="D69" s="1">
        <v>5</v>
      </c>
      <c r="E69" s="1">
        <v>69</v>
      </c>
      <c r="F69" s="1">
        <v>4.2668686395299998E-2</v>
      </c>
      <c r="G69" s="1">
        <v>7.1963605412999995E-2</v>
      </c>
      <c r="H69" s="1" t="s">
        <v>526</v>
      </c>
      <c r="I69" s="1" t="s">
        <v>527</v>
      </c>
    </row>
    <row r="70" spans="1:9" x14ac:dyDescent="0.35">
      <c r="A70" s="1" t="s">
        <v>528</v>
      </c>
      <c r="B70" s="1" t="s">
        <v>14</v>
      </c>
      <c r="C70" s="1" t="s">
        <v>529</v>
      </c>
      <c r="D70" s="1">
        <v>2</v>
      </c>
      <c r="E70" s="1">
        <v>12</v>
      </c>
      <c r="F70" s="1">
        <v>4.9431655915399997E-2</v>
      </c>
      <c r="G70" s="1">
        <v>8.2143781153600007E-2</v>
      </c>
      <c r="H70" s="1" t="s">
        <v>530</v>
      </c>
      <c r="I70" s="1" t="s">
        <v>531</v>
      </c>
    </row>
    <row r="71" spans="1:9" x14ac:dyDescent="0.35">
      <c r="A71" s="1" t="s">
        <v>332</v>
      </c>
      <c r="B71" s="1" t="s">
        <v>14</v>
      </c>
      <c r="C71" s="1" t="s">
        <v>333</v>
      </c>
      <c r="D71" s="1">
        <v>4</v>
      </c>
      <c r="E71" s="1">
        <v>53</v>
      </c>
      <c r="F71" s="1">
        <v>5.9704581265099997E-2</v>
      </c>
      <c r="G71" s="1">
        <v>9.7326106168900001E-2</v>
      </c>
      <c r="H71" s="1" t="s">
        <v>532</v>
      </c>
      <c r="I71" s="1" t="s">
        <v>533</v>
      </c>
    </row>
    <row r="72" spans="1:9" x14ac:dyDescent="0.35">
      <c r="A72" s="1" t="s">
        <v>534</v>
      </c>
      <c r="B72" s="1" t="s">
        <v>14</v>
      </c>
      <c r="C72" s="1" t="s">
        <v>535</v>
      </c>
      <c r="D72" s="1">
        <v>3</v>
      </c>
      <c r="E72" s="1">
        <v>32</v>
      </c>
      <c r="F72" s="1">
        <v>6.11158128843E-2</v>
      </c>
      <c r="G72" s="1">
        <v>9.7326106168900001E-2</v>
      </c>
      <c r="H72" s="1" t="s">
        <v>536</v>
      </c>
      <c r="I72" s="1" t="s">
        <v>537</v>
      </c>
    </row>
    <row r="73" spans="1:9" x14ac:dyDescent="0.35">
      <c r="A73" s="1" t="s">
        <v>268</v>
      </c>
      <c r="B73" s="1" t="s">
        <v>14</v>
      </c>
      <c r="C73" s="1" t="s">
        <v>269</v>
      </c>
      <c r="D73" s="1">
        <v>5</v>
      </c>
      <c r="E73" s="1">
        <v>77</v>
      </c>
      <c r="F73" s="1">
        <v>6.1328909647699999E-2</v>
      </c>
      <c r="G73" s="1">
        <v>9.7326106168900001E-2</v>
      </c>
      <c r="H73" s="1" t="s">
        <v>538</v>
      </c>
      <c r="I73" s="1" t="s">
        <v>539</v>
      </c>
    </row>
    <row r="74" spans="1:9" x14ac:dyDescent="0.35">
      <c r="A74" s="1" t="s">
        <v>540</v>
      </c>
      <c r="B74" s="1" t="s">
        <v>14</v>
      </c>
      <c r="C74" s="1" t="s">
        <v>541</v>
      </c>
      <c r="D74" s="1">
        <v>4</v>
      </c>
      <c r="E74" s="1">
        <v>54</v>
      </c>
      <c r="F74" s="1">
        <v>6.2874387170999996E-2</v>
      </c>
      <c r="G74" s="1">
        <v>9.7326106168900001E-2</v>
      </c>
      <c r="H74" s="1" t="s">
        <v>542</v>
      </c>
      <c r="I74" s="1" t="s">
        <v>543</v>
      </c>
    </row>
    <row r="75" spans="1:9" x14ac:dyDescent="0.35">
      <c r="A75" s="1" t="s">
        <v>187</v>
      </c>
      <c r="B75" s="1" t="s">
        <v>14</v>
      </c>
      <c r="C75" s="1" t="s">
        <v>188</v>
      </c>
      <c r="D75" s="1">
        <v>4</v>
      </c>
      <c r="E75" s="1">
        <v>54</v>
      </c>
      <c r="F75" s="1">
        <v>6.2874387170999996E-2</v>
      </c>
      <c r="G75" s="1">
        <v>9.7326106168900001E-2</v>
      </c>
      <c r="H75" s="1" t="s">
        <v>544</v>
      </c>
      <c r="I75" s="1" t="s">
        <v>545</v>
      </c>
    </row>
    <row r="76" spans="1:9" x14ac:dyDescent="0.35">
      <c r="A76" s="1" t="s">
        <v>546</v>
      </c>
      <c r="B76" s="1" t="s">
        <v>14</v>
      </c>
      <c r="C76" s="1" t="s">
        <v>547</v>
      </c>
      <c r="D76" s="1">
        <v>2</v>
      </c>
      <c r="E76" s="1">
        <v>16</v>
      </c>
      <c r="F76" s="1">
        <v>7.7703239137999994E-2</v>
      </c>
      <c r="G76" s="1">
        <v>0.118654946251</v>
      </c>
      <c r="H76" s="1" t="s">
        <v>548</v>
      </c>
      <c r="I76" s="1" t="s">
        <v>549</v>
      </c>
    </row>
    <row r="77" spans="1:9" x14ac:dyDescent="0.35">
      <c r="A77" s="1" t="s">
        <v>550</v>
      </c>
      <c r="B77" s="1" t="s">
        <v>14</v>
      </c>
      <c r="C77" s="1" t="s">
        <v>551</v>
      </c>
      <c r="D77" s="1">
        <v>3</v>
      </c>
      <c r="E77" s="1">
        <v>36</v>
      </c>
      <c r="F77" s="1">
        <v>7.9221319166500007E-2</v>
      </c>
      <c r="G77" s="1">
        <v>0.11936012087800001</v>
      </c>
      <c r="H77" s="1" t="s">
        <v>552</v>
      </c>
      <c r="I77" s="1" t="s">
        <v>553</v>
      </c>
    </row>
    <row r="78" spans="1:9" x14ac:dyDescent="0.35">
      <c r="A78" s="1" t="s">
        <v>66</v>
      </c>
      <c r="B78" s="1" t="s">
        <v>14</v>
      </c>
      <c r="C78" s="1" t="s">
        <v>67</v>
      </c>
      <c r="D78" s="1">
        <v>8</v>
      </c>
      <c r="E78" s="1">
        <v>165</v>
      </c>
      <c r="F78" s="1">
        <v>8.1006431594199999E-2</v>
      </c>
      <c r="G78" s="1">
        <v>0.12044377329100001</v>
      </c>
      <c r="H78" s="1" t="s">
        <v>554</v>
      </c>
      <c r="I78" s="1" t="s">
        <v>555</v>
      </c>
    </row>
    <row r="79" spans="1:9" x14ac:dyDescent="0.35">
      <c r="A79" s="1" t="s">
        <v>556</v>
      </c>
      <c r="B79" s="1" t="s">
        <v>14</v>
      </c>
      <c r="C79" s="1" t="s">
        <v>557</v>
      </c>
      <c r="D79" s="1">
        <v>2</v>
      </c>
      <c r="E79" s="1">
        <v>18</v>
      </c>
      <c r="F79" s="1">
        <v>9.3324706410299996E-2</v>
      </c>
      <c r="G79" s="1">
        <v>0.13695703668</v>
      </c>
      <c r="H79" s="1" t="s">
        <v>558</v>
      </c>
      <c r="I79" s="1" t="s">
        <v>559</v>
      </c>
    </row>
    <row r="80" spans="1:9" x14ac:dyDescent="0.35">
      <c r="A80" s="1" t="s">
        <v>127</v>
      </c>
      <c r="B80" s="1" t="s">
        <v>14</v>
      </c>
      <c r="C80" s="1" t="s">
        <v>128</v>
      </c>
      <c r="D80" s="1">
        <v>2</v>
      </c>
      <c r="E80" s="1">
        <v>19</v>
      </c>
      <c r="F80" s="1">
        <v>0.101446254869</v>
      </c>
      <c r="G80" s="1">
        <v>0.14696701026</v>
      </c>
      <c r="H80" s="1" t="s">
        <v>560</v>
      </c>
      <c r="I80" s="1" t="s">
        <v>561</v>
      </c>
    </row>
    <row r="81" spans="1:9" x14ac:dyDescent="0.35">
      <c r="A81" s="1" t="s">
        <v>18</v>
      </c>
      <c r="B81" s="1" t="s">
        <v>14</v>
      </c>
      <c r="C81" s="1" t="s">
        <v>19</v>
      </c>
      <c r="D81" s="1">
        <v>3</v>
      </c>
      <c r="E81" s="1">
        <v>42</v>
      </c>
      <c r="F81" s="1">
        <v>0.110118066721</v>
      </c>
      <c r="G81" s="1">
        <v>0.157510652398</v>
      </c>
      <c r="H81" s="1" t="s">
        <v>562</v>
      </c>
      <c r="I81" s="1" t="s">
        <v>563</v>
      </c>
    </row>
    <row r="82" spans="1:9" x14ac:dyDescent="0.35">
      <c r="A82" s="1" t="s">
        <v>564</v>
      </c>
      <c r="B82" s="1" t="s">
        <v>14</v>
      </c>
      <c r="C82" s="1" t="s">
        <v>565</v>
      </c>
      <c r="D82" s="1">
        <v>7</v>
      </c>
      <c r="E82" s="1">
        <v>160</v>
      </c>
      <c r="F82" s="1">
        <v>0.14294627956700001</v>
      </c>
      <c r="G82" s="1">
        <v>0.201911619889</v>
      </c>
      <c r="H82" s="1" t="s">
        <v>566</v>
      </c>
      <c r="I82" s="1" t="s">
        <v>567</v>
      </c>
    </row>
    <row r="83" spans="1:9" x14ac:dyDescent="0.35">
      <c r="A83" s="1" t="s">
        <v>191</v>
      </c>
      <c r="B83" s="1" t="s">
        <v>14</v>
      </c>
      <c r="C83" s="1" t="s">
        <v>192</v>
      </c>
      <c r="D83" s="1">
        <v>1</v>
      </c>
      <c r="E83" s="1">
        <v>5</v>
      </c>
      <c r="F83" s="1">
        <v>0.145394585164</v>
      </c>
      <c r="G83" s="1">
        <v>0.202834421278</v>
      </c>
      <c r="H83" s="1" t="s">
        <v>568</v>
      </c>
      <c r="I83" s="1" t="s">
        <v>569</v>
      </c>
    </row>
    <row r="84" spans="1:9" x14ac:dyDescent="0.35">
      <c r="A84" s="1" t="s">
        <v>179</v>
      </c>
      <c r="B84" s="1" t="s">
        <v>14</v>
      </c>
      <c r="C84" s="1" t="s">
        <v>180</v>
      </c>
      <c r="D84" s="1">
        <v>7</v>
      </c>
      <c r="E84" s="1">
        <v>166</v>
      </c>
      <c r="F84" s="1">
        <v>0.16218571889399999</v>
      </c>
      <c r="G84" s="1">
        <v>0.22349983213399999</v>
      </c>
      <c r="H84" s="1" t="s">
        <v>570</v>
      </c>
      <c r="I84" s="1" t="s">
        <v>571</v>
      </c>
    </row>
    <row r="85" spans="1:9" x14ac:dyDescent="0.35">
      <c r="A85" s="1" t="s">
        <v>155</v>
      </c>
      <c r="B85" s="1" t="s">
        <v>14</v>
      </c>
      <c r="C85" s="1" t="s">
        <v>156</v>
      </c>
      <c r="D85" s="1">
        <v>1</v>
      </c>
      <c r="E85" s="1">
        <v>7</v>
      </c>
      <c r="F85" s="1">
        <v>0.18900512729499999</v>
      </c>
      <c r="G85" s="1">
        <v>0.25425689743199997</v>
      </c>
      <c r="H85" s="1" t="s">
        <v>568</v>
      </c>
      <c r="I85" s="1" t="s">
        <v>572</v>
      </c>
    </row>
    <row r="86" spans="1:9" x14ac:dyDescent="0.35">
      <c r="A86" s="1" t="s">
        <v>573</v>
      </c>
      <c r="B86" s="1" t="s">
        <v>14</v>
      </c>
      <c r="C86" s="1" t="s">
        <v>574</v>
      </c>
      <c r="D86" s="1">
        <v>1</v>
      </c>
      <c r="E86" s="1">
        <v>7</v>
      </c>
      <c r="F86" s="1">
        <v>0.18900512729499999</v>
      </c>
      <c r="G86" s="1">
        <v>0.25425689743199997</v>
      </c>
      <c r="H86" s="1" t="s">
        <v>575</v>
      </c>
      <c r="I86" s="1" t="s">
        <v>576</v>
      </c>
    </row>
    <row r="87" spans="1:9" x14ac:dyDescent="0.35">
      <c r="A87" s="1" t="s">
        <v>577</v>
      </c>
      <c r="B87" s="1" t="s">
        <v>14</v>
      </c>
      <c r="C87" s="1" t="s">
        <v>578</v>
      </c>
      <c r="D87" s="1">
        <v>1</v>
      </c>
      <c r="E87" s="1">
        <v>8</v>
      </c>
      <c r="F87" s="1">
        <v>0.209969554881</v>
      </c>
      <c r="G87" s="1">
        <v>0.279135996489</v>
      </c>
      <c r="H87" s="1" t="s">
        <v>579</v>
      </c>
      <c r="I87" s="1" t="s">
        <v>580</v>
      </c>
    </row>
    <row r="88" spans="1:9" x14ac:dyDescent="0.35">
      <c r="A88" s="1" t="s">
        <v>581</v>
      </c>
      <c r="B88" s="1" t="s">
        <v>14</v>
      </c>
      <c r="C88" s="1" t="s">
        <v>582</v>
      </c>
      <c r="D88" s="1">
        <v>1</v>
      </c>
      <c r="E88" s="1">
        <v>9</v>
      </c>
      <c r="F88" s="1">
        <v>0.230392654812</v>
      </c>
      <c r="G88" s="1">
        <v>0.302725232485</v>
      </c>
      <c r="H88" s="1" t="s">
        <v>583</v>
      </c>
      <c r="I88" s="1" t="s">
        <v>584</v>
      </c>
    </row>
    <row r="89" spans="1:9" x14ac:dyDescent="0.35">
      <c r="A89" s="1" t="s">
        <v>585</v>
      </c>
      <c r="B89" s="1" t="s">
        <v>14</v>
      </c>
      <c r="C89" s="1" t="s">
        <v>586</v>
      </c>
      <c r="D89" s="1">
        <v>2</v>
      </c>
      <c r="E89" s="1">
        <v>35</v>
      </c>
      <c r="F89" s="1">
        <v>0.24789665613600001</v>
      </c>
      <c r="G89" s="1">
        <v>0.318321842538</v>
      </c>
      <c r="H89" s="1" t="s">
        <v>587</v>
      </c>
      <c r="I89" s="1" t="s">
        <v>588</v>
      </c>
    </row>
    <row r="90" spans="1:9" x14ac:dyDescent="0.35">
      <c r="A90" s="1" t="s">
        <v>195</v>
      </c>
      <c r="B90" s="1" t="s">
        <v>14</v>
      </c>
      <c r="C90" s="1" t="s">
        <v>196</v>
      </c>
      <c r="D90" s="1">
        <v>2</v>
      </c>
      <c r="E90" s="1">
        <v>35</v>
      </c>
      <c r="F90" s="1">
        <v>0.24789665613600001</v>
      </c>
      <c r="G90" s="1">
        <v>0.318321842538</v>
      </c>
      <c r="H90" s="1" t="s">
        <v>589</v>
      </c>
      <c r="I90" s="1" t="s">
        <v>590</v>
      </c>
    </row>
    <row r="91" spans="1:9" x14ac:dyDescent="0.35">
      <c r="A91" s="1" t="s">
        <v>591</v>
      </c>
      <c r="B91" s="1" t="s">
        <v>14</v>
      </c>
      <c r="C91" s="1" t="s">
        <v>592</v>
      </c>
      <c r="D91" s="1">
        <v>1</v>
      </c>
      <c r="E91" s="1">
        <v>13</v>
      </c>
      <c r="F91" s="1">
        <v>0.30694567863900002</v>
      </c>
      <c r="G91" s="1">
        <v>0.38971754703599998</v>
      </c>
      <c r="H91" s="1" t="s">
        <v>593</v>
      </c>
      <c r="I91" s="1" t="s">
        <v>594</v>
      </c>
    </row>
    <row r="92" spans="1:9" x14ac:dyDescent="0.35">
      <c r="A92" s="1" t="s">
        <v>262</v>
      </c>
      <c r="B92" s="1" t="s">
        <v>14</v>
      </c>
      <c r="C92" s="1" t="s">
        <v>263</v>
      </c>
      <c r="D92" s="1">
        <v>1</v>
      </c>
      <c r="E92" s="1">
        <v>14</v>
      </c>
      <c r="F92" s="1">
        <v>0.32486451430399998</v>
      </c>
      <c r="G92" s="1">
        <v>0.40788544573699997</v>
      </c>
      <c r="H92" s="1" t="s">
        <v>595</v>
      </c>
      <c r="I92" s="1" t="s">
        <v>596</v>
      </c>
    </row>
    <row r="93" spans="1:9" x14ac:dyDescent="0.35">
      <c r="A93" s="1" t="s">
        <v>597</v>
      </c>
      <c r="B93" s="1" t="s">
        <v>14</v>
      </c>
      <c r="C93" s="1" t="s">
        <v>598</v>
      </c>
      <c r="D93" s="1">
        <v>1</v>
      </c>
      <c r="E93" s="1">
        <v>22</v>
      </c>
      <c r="F93" s="1">
        <v>0.45252051444000002</v>
      </c>
      <c r="G93" s="1">
        <v>0.55581324056199999</v>
      </c>
      <c r="H93" s="1" t="s">
        <v>599</v>
      </c>
      <c r="I93" s="1" t="s">
        <v>600</v>
      </c>
    </row>
    <row r="94" spans="1:9" x14ac:dyDescent="0.35">
      <c r="A94" s="1" t="s">
        <v>183</v>
      </c>
      <c r="B94" s="1" t="s">
        <v>14</v>
      </c>
      <c r="C94" s="1" t="s">
        <v>184</v>
      </c>
      <c r="D94" s="1">
        <v>1</v>
      </c>
      <c r="E94" s="1">
        <v>22</v>
      </c>
      <c r="F94" s="1">
        <v>0.45252051444000002</v>
      </c>
      <c r="G94" s="1">
        <v>0.55581324056199999</v>
      </c>
      <c r="H94" s="1" t="s">
        <v>601</v>
      </c>
      <c r="I94" s="1" t="s">
        <v>602</v>
      </c>
    </row>
    <row r="95" spans="1:9" x14ac:dyDescent="0.35">
      <c r="A95" s="1" t="s">
        <v>38</v>
      </c>
      <c r="B95" s="1" t="s">
        <v>14</v>
      </c>
      <c r="C95" s="1" t="s">
        <v>39</v>
      </c>
      <c r="D95" s="1">
        <v>1</v>
      </c>
      <c r="E95" s="1">
        <v>23</v>
      </c>
      <c r="F95" s="1">
        <v>0.46667932603200002</v>
      </c>
      <c r="G95" s="1">
        <v>0.56704047141500002</v>
      </c>
      <c r="H95" s="1" t="s">
        <v>40</v>
      </c>
      <c r="I95" s="1" t="s">
        <v>41</v>
      </c>
    </row>
    <row r="96" spans="1:9" x14ac:dyDescent="0.35">
      <c r="A96" s="1" t="s">
        <v>222</v>
      </c>
      <c r="B96" s="1" t="s">
        <v>14</v>
      </c>
      <c r="C96" s="1" t="s">
        <v>223</v>
      </c>
      <c r="D96" s="1">
        <v>2</v>
      </c>
      <c r="E96" s="1">
        <v>60</v>
      </c>
      <c r="F96" s="1">
        <v>0.47854177644500001</v>
      </c>
      <c r="G96" s="1">
        <v>0.57526830572700005</v>
      </c>
      <c r="H96" s="1" t="s">
        <v>603</v>
      </c>
      <c r="I96" s="1" t="s">
        <v>604</v>
      </c>
    </row>
    <row r="97" spans="1:9" x14ac:dyDescent="0.35">
      <c r="A97" s="1" t="s">
        <v>605</v>
      </c>
      <c r="B97" s="1" t="s">
        <v>14</v>
      </c>
      <c r="C97" s="1" t="s">
        <v>606</v>
      </c>
      <c r="D97" s="1">
        <v>1</v>
      </c>
      <c r="E97" s="1">
        <v>27</v>
      </c>
      <c r="F97" s="1">
        <v>0.51975012693699996</v>
      </c>
      <c r="G97" s="1">
        <v>0.61822909835600004</v>
      </c>
      <c r="H97" s="1" t="s">
        <v>607</v>
      </c>
      <c r="I97" s="1" t="s">
        <v>608</v>
      </c>
    </row>
    <row r="98" spans="1:9" x14ac:dyDescent="0.35">
      <c r="A98" s="1" t="s">
        <v>609</v>
      </c>
      <c r="B98" s="1" t="s">
        <v>14</v>
      </c>
      <c r="C98" s="1" t="s">
        <v>610</v>
      </c>
      <c r="D98" s="1">
        <v>2</v>
      </c>
      <c r="E98" s="1">
        <v>67</v>
      </c>
      <c r="F98" s="1">
        <v>0.53546992994200004</v>
      </c>
      <c r="G98" s="1">
        <v>0.63029273003599995</v>
      </c>
      <c r="H98" s="1" t="s">
        <v>611</v>
      </c>
      <c r="I98" s="1" t="s">
        <v>612</v>
      </c>
    </row>
    <row r="99" spans="1:9" x14ac:dyDescent="0.35">
      <c r="A99" s="1" t="s">
        <v>613</v>
      </c>
      <c r="B99" s="1" t="s">
        <v>14</v>
      </c>
      <c r="C99" s="1" t="s">
        <v>614</v>
      </c>
      <c r="D99" s="1">
        <v>2</v>
      </c>
      <c r="E99" s="1">
        <v>69</v>
      </c>
      <c r="F99" s="1">
        <v>0.55093227078499996</v>
      </c>
      <c r="G99" s="1">
        <v>0.63525863876199995</v>
      </c>
      <c r="H99" s="1" t="s">
        <v>615</v>
      </c>
      <c r="I99" s="1" t="s">
        <v>616</v>
      </c>
    </row>
    <row r="100" spans="1:9" x14ac:dyDescent="0.35">
      <c r="A100" s="1" t="s">
        <v>228</v>
      </c>
      <c r="B100" s="1" t="s">
        <v>14</v>
      </c>
      <c r="C100" s="1" t="s">
        <v>229</v>
      </c>
      <c r="D100" s="1">
        <v>2</v>
      </c>
      <c r="E100" s="1">
        <v>69</v>
      </c>
      <c r="F100" s="1">
        <v>0.55093227078499996</v>
      </c>
      <c r="G100" s="1">
        <v>0.63525863876199995</v>
      </c>
      <c r="H100" s="1" t="s">
        <v>617</v>
      </c>
      <c r="I100" s="1" t="s">
        <v>618</v>
      </c>
    </row>
    <row r="101" spans="1:9" x14ac:dyDescent="0.35">
      <c r="A101" s="1" t="s">
        <v>206</v>
      </c>
      <c r="B101" s="1" t="s">
        <v>14</v>
      </c>
      <c r="C101" s="1" t="s">
        <v>207</v>
      </c>
      <c r="D101" s="1">
        <v>2</v>
      </c>
      <c r="E101" s="1">
        <v>78</v>
      </c>
      <c r="F101" s="1">
        <v>0.61594719788399999</v>
      </c>
      <c r="G101" s="1">
        <v>0.70305084202900003</v>
      </c>
      <c r="H101" s="1" t="s">
        <v>619</v>
      </c>
      <c r="I101" s="1" t="s">
        <v>620</v>
      </c>
    </row>
    <row r="102" spans="1:9" x14ac:dyDescent="0.35">
      <c r="A102" s="1" t="s">
        <v>310</v>
      </c>
      <c r="B102" s="1" t="s">
        <v>14</v>
      </c>
      <c r="C102" s="1" t="s">
        <v>311</v>
      </c>
      <c r="D102" s="1">
        <v>1</v>
      </c>
      <c r="E102" s="1">
        <v>38</v>
      </c>
      <c r="F102" s="1">
        <v>0.64003878042700002</v>
      </c>
      <c r="G102" s="1">
        <v>0.72324382188299996</v>
      </c>
      <c r="H102" s="1" t="s">
        <v>621</v>
      </c>
      <c r="I102" s="1" t="s">
        <v>622</v>
      </c>
    </row>
    <row r="103" spans="1:9" x14ac:dyDescent="0.35">
      <c r="A103" s="1" t="s">
        <v>623</v>
      </c>
      <c r="B103" s="1" t="s">
        <v>14</v>
      </c>
      <c r="C103" s="1" t="s">
        <v>624</v>
      </c>
      <c r="D103" s="1">
        <v>1</v>
      </c>
      <c r="E103" s="1">
        <v>39</v>
      </c>
      <c r="F103" s="1">
        <v>0.64935246983600003</v>
      </c>
      <c r="G103" s="1">
        <v>0.72650325833100005</v>
      </c>
      <c r="H103" s="1" t="s">
        <v>625</v>
      </c>
      <c r="I103" s="1" t="s">
        <v>626</v>
      </c>
    </row>
    <row r="104" spans="1:9" x14ac:dyDescent="0.35">
      <c r="A104" s="1" t="s">
        <v>46</v>
      </c>
      <c r="B104" s="1" t="s">
        <v>14</v>
      </c>
      <c r="C104" s="1" t="s">
        <v>47</v>
      </c>
      <c r="D104" s="1">
        <v>1</v>
      </c>
      <c r="E104" s="1">
        <v>40</v>
      </c>
      <c r="F104" s="1">
        <v>0.65842544593399999</v>
      </c>
      <c r="G104" s="1">
        <v>0.72943211167199995</v>
      </c>
      <c r="H104" s="1" t="s">
        <v>627</v>
      </c>
      <c r="I104" s="1" t="s">
        <v>628</v>
      </c>
    </row>
    <row r="105" spans="1:9" x14ac:dyDescent="0.35">
      <c r="A105" s="1" t="s">
        <v>629</v>
      </c>
      <c r="B105" s="1" t="s">
        <v>14</v>
      </c>
      <c r="C105" s="1" t="s">
        <v>630</v>
      </c>
      <c r="D105" s="1">
        <v>1</v>
      </c>
      <c r="E105" s="1">
        <v>43</v>
      </c>
      <c r="F105" s="1">
        <v>0.68426143996599997</v>
      </c>
      <c r="G105" s="1">
        <v>0.739665899056</v>
      </c>
      <c r="H105" s="1" t="s">
        <v>631</v>
      </c>
      <c r="I105" s="1" t="s">
        <v>632</v>
      </c>
    </row>
    <row r="106" spans="1:9" x14ac:dyDescent="0.35">
      <c r="A106" s="1" t="s">
        <v>320</v>
      </c>
      <c r="B106" s="1" t="s">
        <v>14</v>
      </c>
      <c r="C106" s="1" t="s">
        <v>321</v>
      </c>
      <c r="D106" s="1">
        <v>1</v>
      </c>
      <c r="E106" s="1">
        <v>43</v>
      </c>
      <c r="F106" s="1">
        <v>0.68426143996599997</v>
      </c>
      <c r="G106" s="1">
        <v>0.739665899056</v>
      </c>
      <c r="H106" s="1" t="s">
        <v>633</v>
      </c>
      <c r="I106" s="1" t="s">
        <v>634</v>
      </c>
    </row>
    <row r="107" spans="1:9" x14ac:dyDescent="0.35">
      <c r="A107" s="1" t="s">
        <v>635</v>
      </c>
      <c r="B107" s="1" t="s">
        <v>14</v>
      </c>
      <c r="C107" s="1" t="s">
        <v>636</v>
      </c>
      <c r="D107" s="1">
        <v>1</v>
      </c>
      <c r="E107" s="1">
        <v>44</v>
      </c>
      <c r="F107" s="1">
        <v>0.69243212358899997</v>
      </c>
      <c r="G107" s="1">
        <v>0.739665899056</v>
      </c>
      <c r="H107" s="1" t="s">
        <v>637</v>
      </c>
      <c r="I107" s="1" t="s">
        <v>638</v>
      </c>
    </row>
    <row r="108" spans="1:9" x14ac:dyDescent="0.35">
      <c r="A108" s="1" t="s">
        <v>639</v>
      </c>
      <c r="B108" s="1" t="s">
        <v>14</v>
      </c>
      <c r="C108" s="1" t="s">
        <v>640</v>
      </c>
      <c r="D108" s="1">
        <v>1</v>
      </c>
      <c r="E108" s="1">
        <v>45</v>
      </c>
      <c r="F108" s="1">
        <v>0.70039160353100005</v>
      </c>
      <c r="G108" s="1">
        <v>0.739665899056</v>
      </c>
      <c r="H108" s="1" t="s">
        <v>641</v>
      </c>
      <c r="I108" s="1" t="s">
        <v>642</v>
      </c>
    </row>
    <row r="109" spans="1:9" x14ac:dyDescent="0.35">
      <c r="A109" s="1" t="s">
        <v>643</v>
      </c>
      <c r="B109" s="1" t="s">
        <v>14</v>
      </c>
      <c r="C109" s="1" t="s">
        <v>644</v>
      </c>
      <c r="D109" s="1">
        <v>1</v>
      </c>
      <c r="E109" s="1">
        <v>45</v>
      </c>
      <c r="F109" s="1">
        <v>0.70039160353100005</v>
      </c>
      <c r="G109" s="1">
        <v>0.739665899056</v>
      </c>
      <c r="H109" s="1" t="s">
        <v>645</v>
      </c>
      <c r="I109" s="1" t="s">
        <v>646</v>
      </c>
    </row>
    <row r="110" spans="1:9" x14ac:dyDescent="0.35">
      <c r="A110" s="1" t="s">
        <v>647</v>
      </c>
      <c r="B110" s="1" t="s">
        <v>14</v>
      </c>
      <c r="C110" s="1" t="s">
        <v>648</v>
      </c>
      <c r="D110" s="1">
        <v>1</v>
      </c>
      <c r="E110" s="1">
        <v>50</v>
      </c>
      <c r="F110" s="1">
        <v>0.73720696504399996</v>
      </c>
      <c r="G110" s="1">
        <v>0.77133691712899999</v>
      </c>
      <c r="H110" s="1" t="s">
        <v>625</v>
      </c>
      <c r="I110" s="1" t="s">
        <v>649</v>
      </c>
    </row>
    <row r="111" spans="1:9" x14ac:dyDescent="0.35">
      <c r="A111" s="1" t="s">
        <v>650</v>
      </c>
      <c r="B111" s="1" t="s">
        <v>14</v>
      </c>
      <c r="C111" s="1" t="s">
        <v>651</v>
      </c>
      <c r="D111" s="1">
        <v>2</v>
      </c>
      <c r="E111" s="1">
        <v>101</v>
      </c>
      <c r="F111" s="1">
        <v>0.74885393032299996</v>
      </c>
      <c r="G111" s="1">
        <v>0.77633480850000003</v>
      </c>
      <c r="H111" s="1" t="s">
        <v>652</v>
      </c>
      <c r="I111" s="1" t="s">
        <v>653</v>
      </c>
    </row>
    <row r="112" spans="1:9" x14ac:dyDescent="0.35">
      <c r="A112" s="1" t="s">
        <v>232</v>
      </c>
      <c r="B112" s="1" t="s">
        <v>14</v>
      </c>
      <c r="C112" s="1" t="s">
        <v>233</v>
      </c>
      <c r="D112" s="1">
        <v>1</v>
      </c>
      <c r="E112" s="1">
        <v>76</v>
      </c>
      <c r="F112" s="1">
        <v>0.86714238692800005</v>
      </c>
      <c r="G112" s="1">
        <v>0.89079172475299995</v>
      </c>
      <c r="H112" s="1" t="s">
        <v>654</v>
      </c>
      <c r="I112" s="1" t="s">
        <v>655</v>
      </c>
    </row>
    <row r="113" spans="1:9" x14ac:dyDescent="0.35">
      <c r="A113" s="1" t="s">
        <v>236</v>
      </c>
      <c r="B113" s="1" t="s">
        <v>14</v>
      </c>
      <c r="C113" s="1" t="s">
        <v>237</v>
      </c>
      <c r="D113" s="1">
        <v>1</v>
      </c>
      <c r="E113" s="1">
        <v>96</v>
      </c>
      <c r="F113" s="1">
        <v>0.92141119307700003</v>
      </c>
      <c r="G113" s="1">
        <v>0.92951090825799998</v>
      </c>
      <c r="H113" s="1" t="s">
        <v>656</v>
      </c>
      <c r="I113" s="1" t="s">
        <v>657</v>
      </c>
    </row>
    <row r="114" spans="1:9" x14ac:dyDescent="0.35">
      <c r="A114" s="1" t="s">
        <v>103</v>
      </c>
      <c r="B114" s="1" t="s">
        <v>14</v>
      </c>
      <c r="C114" s="1" t="s">
        <v>104</v>
      </c>
      <c r="D114" s="1">
        <v>1</v>
      </c>
      <c r="E114" s="1">
        <v>97</v>
      </c>
      <c r="F114" s="1">
        <v>0.92344813309899998</v>
      </c>
      <c r="G114" s="1">
        <v>0.92951090825799998</v>
      </c>
      <c r="H114" s="1" t="s">
        <v>607</v>
      </c>
      <c r="I114" s="1" t="s">
        <v>658</v>
      </c>
    </row>
    <row r="115" spans="1:9" x14ac:dyDescent="0.35">
      <c r="A115" s="1" t="s">
        <v>359</v>
      </c>
      <c r="B115" s="1" t="s">
        <v>14</v>
      </c>
      <c r="C115" s="1" t="s">
        <v>360</v>
      </c>
      <c r="D115" s="1">
        <v>4</v>
      </c>
      <c r="E115" s="1">
        <v>273</v>
      </c>
      <c r="F115" s="1">
        <v>0.92951090825799998</v>
      </c>
      <c r="G115" s="1">
        <v>0.92951090825799998</v>
      </c>
      <c r="H115" s="1" t="s">
        <v>659</v>
      </c>
      <c r="I115" s="1" t="s">
        <v>660</v>
      </c>
    </row>
  </sheetData>
  <conditionalFormatting sqref="G3:G115">
    <cfRule type="cellIs" dxfId="6"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EC655-794E-4FDE-874F-253D50CECA2B}">
  <dimension ref="A1:G88"/>
  <sheetViews>
    <sheetView zoomScaleNormal="100" workbookViewId="0">
      <pane xSplit="1" ySplit="10" topLeftCell="B11" activePane="bottomRight" state="frozen"/>
      <selection pane="topRight" activeCell="B1" sqref="B1"/>
      <selection pane="bottomLeft" activeCell="A4" sqref="A4"/>
      <selection pane="bottomRight" activeCell="G13" sqref="G13"/>
    </sheetView>
  </sheetViews>
  <sheetFormatPr defaultRowHeight="14.5" x14ac:dyDescent="0.35"/>
  <cols>
    <col min="1" max="1" width="43" customWidth="1"/>
    <col min="2" max="2" width="11.54296875" bestFit="1" customWidth="1"/>
    <col min="3" max="3" width="12.26953125" bestFit="1" customWidth="1"/>
    <col min="4" max="4" width="18.81640625" bestFit="1" customWidth="1"/>
  </cols>
  <sheetData>
    <row r="1" spans="1:7" x14ac:dyDescent="0.35">
      <c r="A1" s="46" t="s">
        <v>676</v>
      </c>
      <c r="B1" s="46"/>
      <c r="C1" s="46"/>
      <c r="D1" s="46"/>
      <c r="E1" s="46"/>
      <c r="F1" s="46"/>
      <c r="G1" s="46"/>
    </row>
    <row r="2" spans="1:7" x14ac:dyDescent="0.35">
      <c r="A2" s="47" t="s">
        <v>672</v>
      </c>
      <c r="B2" s="47"/>
      <c r="C2" s="47"/>
      <c r="D2" s="47"/>
      <c r="E2" s="47"/>
      <c r="F2" s="47"/>
      <c r="G2" s="47"/>
    </row>
    <row r="3" spans="1:7" x14ac:dyDescent="0.35">
      <c r="A3" s="48" t="s">
        <v>673</v>
      </c>
      <c r="B3" s="48"/>
      <c r="C3" s="48"/>
      <c r="D3" s="48"/>
      <c r="E3" s="48"/>
      <c r="F3" s="48"/>
      <c r="G3" s="48"/>
    </row>
    <row r="4" spans="1:7" x14ac:dyDescent="0.35">
      <c r="A4" s="49" t="s">
        <v>674</v>
      </c>
      <c r="B4" s="49"/>
      <c r="C4" s="49"/>
      <c r="D4" s="49"/>
      <c r="E4" s="49"/>
      <c r="F4" s="49"/>
      <c r="G4" s="49"/>
    </row>
    <row r="5" spans="1:7" x14ac:dyDescent="0.35">
      <c r="A5" s="50" t="s">
        <v>675</v>
      </c>
      <c r="B5" s="50"/>
      <c r="C5" s="50"/>
      <c r="D5" s="50"/>
      <c r="E5" s="50"/>
      <c r="F5" s="50"/>
      <c r="G5" s="50"/>
    </row>
    <row r="6" spans="1:7" x14ac:dyDescent="0.35">
      <c r="A6" s="51" t="s">
        <v>677</v>
      </c>
      <c r="B6" s="51"/>
      <c r="C6" s="51"/>
      <c r="D6" s="51"/>
      <c r="E6" s="51"/>
      <c r="F6" s="51"/>
      <c r="G6" s="51"/>
    </row>
    <row r="7" spans="1:7" x14ac:dyDescent="0.35">
      <c r="A7" s="52" t="s">
        <v>678</v>
      </c>
      <c r="B7" s="52"/>
      <c r="C7" s="52"/>
      <c r="D7" s="52"/>
      <c r="E7" s="52"/>
      <c r="F7" s="52"/>
      <c r="G7" s="52"/>
    </row>
    <row r="8" spans="1:7" x14ac:dyDescent="0.35">
      <c r="A8" s="38" t="s">
        <v>4</v>
      </c>
      <c r="B8" s="40" t="s">
        <v>661</v>
      </c>
      <c r="C8" s="41"/>
      <c r="D8" s="42"/>
    </row>
    <row r="9" spans="1:7" x14ac:dyDescent="0.35">
      <c r="A9" s="38"/>
      <c r="B9" s="43"/>
      <c r="C9" s="44"/>
      <c r="D9" s="45"/>
    </row>
    <row r="10" spans="1:7" x14ac:dyDescent="0.35">
      <c r="A10" s="39"/>
      <c r="B10" s="3" t="s">
        <v>710</v>
      </c>
      <c r="C10" s="3" t="s">
        <v>711</v>
      </c>
      <c r="D10" s="3" t="s">
        <v>662</v>
      </c>
      <c r="G10" s="25"/>
    </row>
    <row r="11" spans="1:7" x14ac:dyDescent="0.35">
      <c r="A11" s="1" t="s">
        <v>22</v>
      </c>
      <c r="B11" s="4" t="s">
        <v>663</v>
      </c>
      <c r="C11" s="4" t="s">
        <v>663</v>
      </c>
      <c r="D11" s="13" t="s">
        <v>668</v>
      </c>
    </row>
    <row r="12" spans="1:7" x14ac:dyDescent="0.35">
      <c r="A12" s="1" t="s">
        <v>54</v>
      </c>
      <c r="B12" s="4" t="s">
        <v>663</v>
      </c>
      <c r="C12" s="5" t="s">
        <v>664</v>
      </c>
      <c r="D12" s="13" t="s">
        <v>668</v>
      </c>
    </row>
    <row r="13" spans="1:7" x14ac:dyDescent="0.35">
      <c r="A13" s="1" t="s">
        <v>30</v>
      </c>
      <c r="B13" s="4" t="s">
        <v>663</v>
      </c>
      <c r="C13" s="11" t="s">
        <v>665</v>
      </c>
      <c r="D13" s="13" t="s">
        <v>668</v>
      </c>
    </row>
    <row r="14" spans="1:7" x14ac:dyDescent="0.35">
      <c r="A14" s="1" t="s">
        <v>76</v>
      </c>
      <c r="B14" s="5" t="s">
        <v>664</v>
      </c>
      <c r="C14" s="5" t="s">
        <v>664</v>
      </c>
      <c r="D14" s="13" t="s">
        <v>668</v>
      </c>
    </row>
    <row r="15" spans="1:7" x14ac:dyDescent="0.35">
      <c r="A15" s="1" t="s">
        <v>82</v>
      </c>
      <c r="B15" s="5" t="s">
        <v>664</v>
      </c>
      <c r="C15" s="5" t="s">
        <v>664</v>
      </c>
      <c r="D15" s="13" t="s">
        <v>668</v>
      </c>
    </row>
    <row r="16" spans="1:7" x14ac:dyDescent="0.35">
      <c r="A16" s="1" t="s">
        <v>86</v>
      </c>
      <c r="B16" s="5" t="s">
        <v>664</v>
      </c>
      <c r="C16" s="5" t="s">
        <v>664</v>
      </c>
      <c r="D16" s="13" t="s">
        <v>668</v>
      </c>
    </row>
    <row r="17" spans="1:4" x14ac:dyDescent="0.35">
      <c r="A17" s="1" t="s">
        <v>38</v>
      </c>
      <c r="B17" s="1" t="s">
        <v>666</v>
      </c>
      <c r="C17" s="11" t="s">
        <v>665</v>
      </c>
      <c r="D17" s="6" t="s">
        <v>712</v>
      </c>
    </row>
    <row r="18" spans="1:4" x14ac:dyDescent="0.35">
      <c r="A18" s="1" t="s">
        <v>18</v>
      </c>
      <c r="B18" s="1" t="s">
        <v>666</v>
      </c>
      <c r="C18" s="11" t="s">
        <v>665</v>
      </c>
      <c r="D18" s="6" t="s">
        <v>712</v>
      </c>
    </row>
    <row r="19" spans="1:4" x14ac:dyDescent="0.35">
      <c r="A19" s="1" t="s">
        <v>13</v>
      </c>
      <c r="B19" s="5" t="s">
        <v>664</v>
      </c>
      <c r="C19" s="11" t="s">
        <v>665</v>
      </c>
      <c r="D19" s="7" t="s">
        <v>669</v>
      </c>
    </row>
    <row r="20" spans="1:4" x14ac:dyDescent="0.35">
      <c r="A20" s="1" t="s">
        <v>26</v>
      </c>
      <c r="B20" s="5" t="s">
        <v>664</v>
      </c>
      <c r="C20" s="11" t="s">
        <v>665</v>
      </c>
      <c r="D20" s="7" t="s">
        <v>669</v>
      </c>
    </row>
    <row r="21" spans="1:4" x14ac:dyDescent="0.35">
      <c r="A21" s="1" t="s">
        <v>34</v>
      </c>
      <c r="B21" s="5" t="s">
        <v>664</v>
      </c>
      <c r="C21" s="11" t="s">
        <v>665</v>
      </c>
      <c r="D21" s="7" t="s">
        <v>669</v>
      </c>
    </row>
    <row r="22" spans="1:4" x14ac:dyDescent="0.35">
      <c r="A22" s="1" t="s">
        <v>42</v>
      </c>
      <c r="B22" s="5" t="s">
        <v>664</v>
      </c>
      <c r="C22" s="11" t="s">
        <v>665</v>
      </c>
      <c r="D22" s="7" t="s">
        <v>669</v>
      </c>
    </row>
    <row r="23" spans="1:4" x14ac:dyDescent="0.35">
      <c r="A23" s="1" t="s">
        <v>116</v>
      </c>
      <c r="B23" s="4" t="s">
        <v>663</v>
      </c>
      <c r="C23" s="1" t="s">
        <v>666</v>
      </c>
      <c r="D23" s="8" t="s">
        <v>713</v>
      </c>
    </row>
    <row r="24" spans="1:4" x14ac:dyDescent="0.35">
      <c r="A24" s="1" t="s">
        <v>123</v>
      </c>
      <c r="B24" s="4" t="s">
        <v>663</v>
      </c>
      <c r="C24" s="1" t="s">
        <v>666</v>
      </c>
      <c r="D24" s="8" t="s">
        <v>713</v>
      </c>
    </row>
    <row r="25" spans="1:4" x14ac:dyDescent="0.35">
      <c r="A25" s="1" t="s">
        <v>159</v>
      </c>
      <c r="B25" s="4" t="s">
        <v>663</v>
      </c>
      <c r="C25" s="1" t="s">
        <v>666</v>
      </c>
      <c r="D25" s="8" t="s">
        <v>713</v>
      </c>
    </row>
    <row r="26" spans="1:4" x14ac:dyDescent="0.35">
      <c r="A26" s="1" t="s">
        <v>151</v>
      </c>
      <c r="B26" s="4" t="s">
        <v>663</v>
      </c>
      <c r="C26" s="1" t="s">
        <v>666</v>
      </c>
      <c r="D26" s="8" t="s">
        <v>713</v>
      </c>
    </row>
    <row r="27" spans="1:4" x14ac:dyDescent="0.35">
      <c r="A27" s="1" t="s">
        <v>107</v>
      </c>
      <c r="B27" s="4" t="s">
        <v>663</v>
      </c>
      <c r="C27" s="1" t="s">
        <v>666</v>
      </c>
      <c r="D27" s="8" t="s">
        <v>713</v>
      </c>
    </row>
    <row r="28" spans="1:4" x14ac:dyDescent="0.35">
      <c r="A28" s="1" t="s">
        <v>210</v>
      </c>
      <c r="B28" s="4" t="s">
        <v>663</v>
      </c>
      <c r="C28" s="1" t="s">
        <v>666</v>
      </c>
      <c r="D28" s="8" t="s">
        <v>713</v>
      </c>
    </row>
    <row r="29" spans="1:4" x14ac:dyDescent="0.35">
      <c r="A29" s="1" t="s">
        <v>171</v>
      </c>
      <c r="B29" s="4" t="s">
        <v>663</v>
      </c>
      <c r="C29" s="1" t="s">
        <v>666</v>
      </c>
      <c r="D29" s="8" t="s">
        <v>713</v>
      </c>
    </row>
    <row r="30" spans="1:4" x14ac:dyDescent="0.35">
      <c r="A30" s="1" t="s">
        <v>198</v>
      </c>
      <c r="B30" s="4" t="s">
        <v>663</v>
      </c>
      <c r="C30" s="1" t="s">
        <v>666</v>
      </c>
      <c r="D30" s="8" t="s">
        <v>713</v>
      </c>
    </row>
    <row r="31" spans="1:4" x14ac:dyDescent="0.35">
      <c r="A31" s="1" t="s">
        <v>163</v>
      </c>
      <c r="B31" s="4" t="s">
        <v>663</v>
      </c>
      <c r="C31" s="1" t="s">
        <v>666</v>
      </c>
      <c r="D31" s="8" t="s">
        <v>713</v>
      </c>
    </row>
    <row r="32" spans="1:4" x14ac:dyDescent="0.35">
      <c r="A32" s="1" t="s">
        <v>50</v>
      </c>
      <c r="B32" s="4" t="s">
        <v>663</v>
      </c>
      <c r="C32" s="1" t="s">
        <v>666</v>
      </c>
      <c r="D32" s="8" t="s">
        <v>713</v>
      </c>
    </row>
    <row r="33" spans="1:4" x14ac:dyDescent="0.35">
      <c r="A33" s="1" t="s">
        <v>135</v>
      </c>
      <c r="B33" s="4" t="s">
        <v>663</v>
      </c>
      <c r="C33" s="1" t="s">
        <v>666</v>
      </c>
      <c r="D33" s="8" t="s">
        <v>713</v>
      </c>
    </row>
    <row r="34" spans="1:4" x14ac:dyDescent="0.35">
      <c r="A34" s="1" t="s">
        <v>214</v>
      </c>
      <c r="B34" s="4" t="s">
        <v>663</v>
      </c>
      <c r="C34" s="1" t="s">
        <v>666</v>
      </c>
      <c r="D34" s="8" t="s">
        <v>713</v>
      </c>
    </row>
    <row r="35" spans="1:4" x14ac:dyDescent="0.35">
      <c r="A35" s="1" t="s">
        <v>141</v>
      </c>
      <c r="B35" s="4" t="s">
        <v>663</v>
      </c>
      <c r="C35" s="1" t="s">
        <v>666</v>
      </c>
      <c r="D35" s="8" t="s">
        <v>713</v>
      </c>
    </row>
    <row r="36" spans="1:4" x14ac:dyDescent="0.35">
      <c r="A36" s="1" t="s">
        <v>202</v>
      </c>
      <c r="B36" s="4" t="s">
        <v>663</v>
      </c>
      <c r="C36" s="1" t="s">
        <v>666</v>
      </c>
      <c r="D36" s="8" t="s">
        <v>713</v>
      </c>
    </row>
    <row r="37" spans="1:4" x14ac:dyDescent="0.35">
      <c r="A37" s="1" t="s">
        <v>218</v>
      </c>
      <c r="B37" s="4" t="s">
        <v>663</v>
      </c>
      <c r="C37" s="1" t="s">
        <v>666</v>
      </c>
      <c r="D37" s="8" t="s">
        <v>713</v>
      </c>
    </row>
    <row r="38" spans="1:4" x14ac:dyDescent="0.35">
      <c r="A38" s="1" t="s">
        <v>175</v>
      </c>
      <c r="B38" s="4" t="s">
        <v>663</v>
      </c>
      <c r="C38" s="1" t="s">
        <v>666</v>
      </c>
      <c r="D38" s="8" t="s">
        <v>713</v>
      </c>
    </row>
    <row r="39" spans="1:4" x14ac:dyDescent="0.35">
      <c r="A39" s="1" t="s">
        <v>667</v>
      </c>
      <c r="B39" s="5" t="s">
        <v>664</v>
      </c>
      <c r="C39" s="1" t="s">
        <v>666</v>
      </c>
      <c r="D39" s="8" t="s">
        <v>713</v>
      </c>
    </row>
    <row r="40" spans="1:4" x14ac:dyDescent="0.35">
      <c r="A40" s="1" t="s">
        <v>272</v>
      </c>
      <c r="B40" s="5" t="s">
        <v>664</v>
      </c>
      <c r="C40" s="1" t="s">
        <v>666</v>
      </c>
      <c r="D40" s="8" t="s">
        <v>713</v>
      </c>
    </row>
    <row r="41" spans="1:4" x14ac:dyDescent="0.35">
      <c r="A41" s="1" t="s">
        <v>374</v>
      </c>
      <c r="B41" s="5" t="s">
        <v>664</v>
      </c>
      <c r="C41" s="1" t="s">
        <v>666</v>
      </c>
      <c r="D41" s="8" t="s">
        <v>713</v>
      </c>
    </row>
    <row r="42" spans="1:4" x14ac:dyDescent="0.35">
      <c r="A42" s="1" t="s">
        <v>380</v>
      </c>
      <c r="B42" s="5" t="s">
        <v>664</v>
      </c>
      <c r="C42" s="1" t="s">
        <v>666</v>
      </c>
      <c r="D42" s="8" t="s">
        <v>713</v>
      </c>
    </row>
    <row r="43" spans="1:4" x14ac:dyDescent="0.35">
      <c r="A43" s="1" t="s">
        <v>326</v>
      </c>
      <c r="B43" s="5" t="s">
        <v>664</v>
      </c>
      <c r="C43" s="1" t="s">
        <v>666</v>
      </c>
      <c r="D43" s="8" t="s">
        <v>713</v>
      </c>
    </row>
    <row r="44" spans="1:4" x14ac:dyDescent="0.35">
      <c r="A44" s="1" t="s">
        <v>316</v>
      </c>
      <c r="B44" s="5" t="s">
        <v>664</v>
      </c>
      <c r="C44" s="1" t="s">
        <v>666</v>
      </c>
      <c r="D44" s="8" t="s">
        <v>713</v>
      </c>
    </row>
    <row r="45" spans="1:4" x14ac:dyDescent="0.35">
      <c r="A45" s="1" t="s">
        <v>58</v>
      </c>
      <c r="B45" s="5" t="s">
        <v>664</v>
      </c>
      <c r="C45" s="1" t="s">
        <v>666</v>
      </c>
      <c r="D45" s="8" t="s">
        <v>713</v>
      </c>
    </row>
    <row r="46" spans="1:4" x14ac:dyDescent="0.35">
      <c r="A46" s="1" t="s">
        <v>346</v>
      </c>
      <c r="B46" s="5" t="s">
        <v>664</v>
      </c>
      <c r="C46" s="1" t="s">
        <v>666</v>
      </c>
      <c r="D46" s="8" t="s">
        <v>713</v>
      </c>
    </row>
    <row r="47" spans="1:4" x14ac:dyDescent="0.35">
      <c r="A47" s="1" t="s">
        <v>258</v>
      </c>
      <c r="B47" s="5" t="s">
        <v>664</v>
      </c>
      <c r="C47" s="1" t="s">
        <v>666</v>
      </c>
      <c r="D47" s="8" t="s">
        <v>713</v>
      </c>
    </row>
    <row r="48" spans="1:4" x14ac:dyDescent="0.35">
      <c r="A48" s="1" t="s">
        <v>304</v>
      </c>
      <c r="B48" s="5" t="s">
        <v>664</v>
      </c>
      <c r="C48" s="1" t="s">
        <v>666</v>
      </c>
      <c r="D48" s="8" t="s">
        <v>713</v>
      </c>
    </row>
    <row r="49" spans="1:4" x14ac:dyDescent="0.35">
      <c r="A49" s="1" t="s">
        <v>91</v>
      </c>
      <c r="B49" s="5" t="s">
        <v>664</v>
      </c>
      <c r="C49" s="1" t="s">
        <v>666</v>
      </c>
      <c r="D49" s="8" t="s">
        <v>713</v>
      </c>
    </row>
    <row r="50" spans="1:4" x14ac:dyDescent="0.35">
      <c r="A50" s="1" t="s">
        <v>276</v>
      </c>
      <c r="B50" s="5" t="s">
        <v>664</v>
      </c>
      <c r="C50" s="1" t="s">
        <v>666</v>
      </c>
      <c r="D50" s="8" t="s">
        <v>713</v>
      </c>
    </row>
    <row r="51" spans="1:4" x14ac:dyDescent="0.35">
      <c r="A51" s="1" t="s">
        <v>254</v>
      </c>
      <c r="B51" s="5" t="s">
        <v>664</v>
      </c>
      <c r="C51" s="1" t="s">
        <v>666</v>
      </c>
      <c r="D51" s="8" t="s">
        <v>713</v>
      </c>
    </row>
    <row r="52" spans="1:4" x14ac:dyDescent="0.35">
      <c r="A52" s="1" t="s">
        <v>410</v>
      </c>
      <c r="B52" s="5" t="s">
        <v>664</v>
      </c>
      <c r="C52" s="1" t="s">
        <v>666</v>
      </c>
      <c r="D52" s="8" t="s">
        <v>713</v>
      </c>
    </row>
    <row r="53" spans="1:4" x14ac:dyDescent="0.35">
      <c r="A53" s="1" t="s">
        <v>95</v>
      </c>
      <c r="B53" s="5" t="s">
        <v>664</v>
      </c>
      <c r="C53" s="1" t="s">
        <v>666</v>
      </c>
      <c r="D53" s="8" t="s">
        <v>713</v>
      </c>
    </row>
    <row r="54" spans="1:4" x14ac:dyDescent="0.35">
      <c r="A54" s="1" t="s">
        <v>418</v>
      </c>
      <c r="B54" s="5" t="s">
        <v>664</v>
      </c>
      <c r="C54" s="1" t="s">
        <v>666</v>
      </c>
      <c r="D54" s="8" t="s">
        <v>713</v>
      </c>
    </row>
    <row r="55" spans="1:4" x14ac:dyDescent="0.35">
      <c r="A55" s="1" t="s">
        <v>248</v>
      </c>
      <c r="B55" s="5" t="s">
        <v>664</v>
      </c>
      <c r="C55" s="1" t="s">
        <v>666</v>
      </c>
      <c r="D55" s="8" t="s">
        <v>713</v>
      </c>
    </row>
    <row r="56" spans="1:4" x14ac:dyDescent="0.35">
      <c r="A56" s="1" t="s">
        <v>428</v>
      </c>
      <c r="B56" s="5" t="s">
        <v>664</v>
      </c>
      <c r="C56" s="1" t="s">
        <v>666</v>
      </c>
      <c r="D56" s="8" t="s">
        <v>713</v>
      </c>
    </row>
    <row r="57" spans="1:4" x14ac:dyDescent="0.35">
      <c r="A57" s="1" t="s">
        <v>436</v>
      </c>
      <c r="B57" s="5" t="s">
        <v>664</v>
      </c>
      <c r="C57" s="1" t="s">
        <v>666</v>
      </c>
      <c r="D57" s="8" t="s">
        <v>713</v>
      </c>
    </row>
    <row r="58" spans="1:4" x14ac:dyDescent="0.35">
      <c r="A58" s="1" t="s">
        <v>300</v>
      </c>
      <c r="B58" s="5" t="s">
        <v>664</v>
      </c>
      <c r="C58" s="1" t="s">
        <v>666</v>
      </c>
      <c r="D58" s="8" t="s">
        <v>713</v>
      </c>
    </row>
    <row r="59" spans="1:4" x14ac:dyDescent="0.35">
      <c r="A59" s="1" t="s">
        <v>450</v>
      </c>
      <c r="B59" s="5" t="s">
        <v>664</v>
      </c>
      <c r="C59" s="1" t="s">
        <v>666</v>
      </c>
      <c r="D59" s="8" t="s">
        <v>713</v>
      </c>
    </row>
    <row r="60" spans="1:4" x14ac:dyDescent="0.35">
      <c r="A60" s="1" t="s">
        <v>356</v>
      </c>
      <c r="B60" s="5" t="s">
        <v>664</v>
      </c>
      <c r="C60" s="1" t="s">
        <v>666</v>
      </c>
      <c r="D60" s="8" t="s">
        <v>713</v>
      </c>
    </row>
    <row r="61" spans="1:4" x14ac:dyDescent="0.35">
      <c r="A61" s="1" t="s">
        <v>280</v>
      </c>
      <c r="B61" s="5" t="s">
        <v>664</v>
      </c>
      <c r="C61" s="1" t="s">
        <v>666</v>
      </c>
      <c r="D61" s="8" t="s">
        <v>713</v>
      </c>
    </row>
    <row r="62" spans="1:4" x14ac:dyDescent="0.35">
      <c r="A62" s="1" t="s">
        <v>244</v>
      </c>
      <c r="B62" s="5" t="s">
        <v>664</v>
      </c>
      <c r="C62" s="1" t="s">
        <v>666</v>
      </c>
      <c r="D62" s="8" t="s">
        <v>713</v>
      </c>
    </row>
    <row r="63" spans="1:4" x14ac:dyDescent="0.35">
      <c r="A63" s="1" t="s">
        <v>466</v>
      </c>
      <c r="B63" s="5" t="s">
        <v>664</v>
      </c>
      <c r="C63" s="1" t="s">
        <v>666</v>
      </c>
      <c r="D63" s="8" t="s">
        <v>713</v>
      </c>
    </row>
    <row r="64" spans="1:4" x14ac:dyDescent="0.35">
      <c r="A64" s="1" t="s">
        <v>470</v>
      </c>
      <c r="B64" s="5" t="s">
        <v>664</v>
      </c>
      <c r="C64" s="1" t="s">
        <v>666</v>
      </c>
      <c r="D64" s="8" t="s">
        <v>713</v>
      </c>
    </row>
    <row r="65" spans="1:4" x14ac:dyDescent="0.35">
      <c r="A65" s="1" t="s">
        <v>62</v>
      </c>
      <c r="B65" s="5" t="s">
        <v>664</v>
      </c>
      <c r="C65" s="1" t="s">
        <v>666</v>
      </c>
      <c r="D65" s="8" t="s">
        <v>713</v>
      </c>
    </row>
    <row r="66" spans="1:4" x14ac:dyDescent="0.35">
      <c r="A66" s="1" t="s">
        <v>99</v>
      </c>
      <c r="B66" s="5" t="s">
        <v>664</v>
      </c>
      <c r="C66" s="1" t="s">
        <v>666</v>
      </c>
      <c r="D66" s="8" t="s">
        <v>713</v>
      </c>
    </row>
    <row r="67" spans="1:4" x14ac:dyDescent="0.35">
      <c r="A67" s="1" t="s">
        <v>478</v>
      </c>
      <c r="B67" s="5" t="s">
        <v>664</v>
      </c>
      <c r="C67" s="1" t="s">
        <v>666</v>
      </c>
      <c r="D67" s="8" t="s">
        <v>713</v>
      </c>
    </row>
    <row r="68" spans="1:4" x14ac:dyDescent="0.35">
      <c r="A68" s="1" t="s">
        <v>340</v>
      </c>
      <c r="B68" s="5" t="s">
        <v>664</v>
      </c>
      <c r="C68" s="1" t="s">
        <v>666</v>
      </c>
      <c r="D68" s="8" t="s">
        <v>713</v>
      </c>
    </row>
    <row r="69" spans="1:4" x14ac:dyDescent="0.35">
      <c r="A69" s="1" t="s">
        <v>486</v>
      </c>
      <c r="B69" s="5" t="s">
        <v>664</v>
      </c>
      <c r="C69" s="1" t="s">
        <v>666</v>
      </c>
      <c r="D69" s="8" t="s">
        <v>713</v>
      </c>
    </row>
    <row r="70" spans="1:4" x14ac:dyDescent="0.35">
      <c r="A70" s="1" t="s">
        <v>492</v>
      </c>
      <c r="B70" s="5" t="s">
        <v>664</v>
      </c>
      <c r="C70" s="1" t="s">
        <v>666</v>
      </c>
      <c r="D70" s="8" t="s">
        <v>713</v>
      </c>
    </row>
    <row r="71" spans="1:4" x14ac:dyDescent="0.35">
      <c r="A71" s="1" t="s">
        <v>496</v>
      </c>
      <c r="B71" s="5" t="s">
        <v>664</v>
      </c>
      <c r="C71" s="1" t="s">
        <v>666</v>
      </c>
      <c r="D71" s="8" t="s">
        <v>713</v>
      </c>
    </row>
    <row r="72" spans="1:4" x14ac:dyDescent="0.35">
      <c r="A72" s="1" t="s">
        <v>504</v>
      </c>
      <c r="B72" s="5" t="s">
        <v>664</v>
      </c>
      <c r="C72" s="1" t="s">
        <v>666</v>
      </c>
      <c r="D72" s="8" t="s">
        <v>713</v>
      </c>
    </row>
    <row r="73" spans="1:4" x14ac:dyDescent="0.35">
      <c r="A73" s="1" t="s">
        <v>508</v>
      </c>
      <c r="B73" s="5" t="s">
        <v>664</v>
      </c>
      <c r="C73" s="1" t="s">
        <v>666</v>
      </c>
      <c r="D73" s="8" t="s">
        <v>713</v>
      </c>
    </row>
    <row r="74" spans="1:4" x14ac:dyDescent="0.35">
      <c r="A74" s="1" t="s">
        <v>512</v>
      </c>
      <c r="B74" s="5" t="s">
        <v>664</v>
      </c>
      <c r="C74" s="1" t="s">
        <v>666</v>
      </c>
      <c r="D74" s="8" t="s">
        <v>713</v>
      </c>
    </row>
    <row r="75" spans="1:4" x14ac:dyDescent="0.35">
      <c r="A75" s="1" t="s">
        <v>336</v>
      </c>
      <c r="B75" s="5" t="s">
        <v>664</v>
      </c>
      <c r="C75" s="1" t="s">
        <v>666</v>
      </c>
      <c r="D75" s="8" t="s">
        <v>713</v>
      </c>
    </row>
    <row r="76" spans="1:4" x14ac:dyDescent="0.35">
      <c r="A76" s="1" t="s">
        <v>127</v>
      </c>
      <c r="B76" s="11" t="s">
        <v>665</v>
      </c>
      <c r="C76" s="1" t="s">
        <v>666</v>
      </c>
      <c r="D76" s="8" t="s">
        <v>713</v>
      </c>
    </row>
    <row r="77" spans="1:4" x14ac:dyDescent="0.35">
      <c r="A77" s="1" t="s">
        <v>66</v>
      </c>
      <c r="B77" s="11" t="s">
        <v>665</v>
      </c>
      <c r="C77" s="1" t="s">
        <v>666</v>
      </c>
      <c r="D77" s="8" t="s">
        <v>713</v>
      </c>
    </row>
    <row r="78" spans="1:4" x14ac:dyDescent="0.35">
      <c r="A78" s="1" t="s">
        <v>147</v>
      </c>
      <c r="B78" s="11" t="s">
        <v>665</v>
      </c>
      <c r="C78" s="1" t="s">
        <v>666</v>
      </c>
      <c r="D78" s="8" t="s">
        <v>713</v>
      </c>
    </row>
    <row r="79" spans="1:4" x14ac:dyDescent="0.35">
      <c r="A79" s="1" t="s">
        <v>155</v>
      </c>
      <c r="B79" s="11" t="s">
        <v>665</v>
      </c>
      <c r="C79" s="1" t="s">
        <v>666</v>
      </c>
      <c r="D79" s="8" t="s">
        <v>713</v>
      </c>
    </row>
    <row r="80" spans="1:4" x14ac:dyDescent="0.35">
      <c r="A80" s="1" t="s">
        <v>167</v>
      </c>
      <c r="B80" s="11" t="s">
        <v>665</v>
      </c>
      <c r="C80" s="1" t="s">
        <v>666</v>
      </c>
      <c r="D80" s="8" t="s">
        <v>713</v>
      </c>
    </row>
    <row r="81" spans="1:4" x14ac:dyDescent="0.35">
      <c r="A81" s="1" t="s">
        <v>179</v>
      </c>
      <c r="B81" s="11" t="s">
        <v>665</v>
      </c>
      <c r="C81" s="1" t="s">
        <v>666</v>
      </c>
      <c r="D81" s="8" t="s">
        <v>713</v>
      </c>
    </row>
    <row r="82" spans="1:4" x14ac:dyDescent="0.35">
      <c r="A82" s="1" t="s">
        <v>183</v>
      </c>
      <c r="B82" s="11" t="s">
        <v>665</v>
      </c>
      <c r="C82" s="1" t="s">
        <v>666</v>
      </c>
      <c r="D82" s="8" t="s">
        <v>713</v>
      </c>
    </row>
    <row r="83" spans="1:4" x14ac:dyDescent="0.35">
      <c r="A83" s="1" t="s">
        <v>187</v>
      </c>
      <c r="B83" s="11" t="s">
        <v>665</v>
      </c>
      <c r="C83" s="1" t="s">
        <v>666</v>
      </c>
      <c r="D83" s="8" t="s">
        <v>713</v>
      </c>
    </row>
    <row r="84" spans="1:4" x14ac:dyDescent="0.35">
      <c r="A84" s="1" t="s">
        <v>191</v>
      </c>
      <c r="B84" s="11" t="s">
        <v>665</v>
      </c>
      <c r="C84" s="1" t="s">
        <v>666</v>
      </c>
      <c r="D84" s="8" t="s">
        <v>713</v>
      </c>
    </row>
    <row r="85" spans="1:4" x14ac:dyDescent="0.35">
      <c r="A85" s="1" t="s">
        <v>195</v>
      </c>
      <c r="B85" s="11" t="s">
        <v>665</v>
      </c>
      <c r="C85" s="1" t="s">
        <v>666</v>
      </c>
      <c r="D85" s="8" t="s">
        <v>713</v>
      </c>
    </row>
    <row r="86" spans="1:4" x14ac:dyDescent="0.35">
      <c r="A86" s="1" t="s">
        <v>206</v>
      </c>
      <c r="B86" s="11" t="s">
        <v>665</v>
      </c>
      <c r="C86" s="1" t="s">
        <v>666</v>
      </c>
      <c r="D86" s="8" t="s">
        <v>713</v>
      </c>
    </row>
    <row r="87" spans="1:4" x14ac:dyDescent="0.35">
      <c r="A87" s="1" t="s">
        <v>222</v>
      </c>
      <c r="B87" s="11" t="s">
        <v>665</v>
      </c>
      <c r="C87" s="1" t="s">
        <v>666</v>
      </c>
      <c r="D87" s="8" t="s">
        <v>713</v>
      </c>
    </row>
    <row r="88" spans="1:4" x14ac:dyDescent="0.35">
      <c r="A88" s="1" t="s">
        <v>228</v>
      </c>
      <c r="B88" s="11" t="s">
        <v>665</v>
      </c>
      <c r="C88" s="1" t="s">
        <v>666</v>
      </c>
      <c r="D88" s="8" t="s">
        <v>713</v>
      </c>
    </row>
  </sheetData>
  <mergeCells count="9">
    <mergeCell ref="A8:A10"/>
    <mergeCell ref="B8:D9"/>
    <mergeCell ref="A1:G1"/>
    <mergeCell ref="A2:G2"/>
    <mergeCell ref="A3:G3"/>
    <mergeCell ref="A4:G4"/>
    <mergeCell ref="A5:G5"/>
    <mergeCell ref="A6:G6"/>
    <mergeCell ref="A7:G7"/>
  </mergeCells>
  <conditionalFormatting sqref="A11:A75">
    <cfRule type="duplicateValues" dxfId="5" priority="13"/>
  </conditionalFormatting>
  <conditionalFormatting sqref="A11:A88">
    <cfRule type="duplicateValues" dxfId="4" priority="11"/>
  </conditionalFormatting>
  <conditionalFormatting sqref="A14:A16 A12">
    <cfRule type="duplicateValues" dxfId="3" priority="9"/>
  </conditionalFormatting>
  <conditionalFormatting sqref="A17:A22 A13 A11">
    <cfRule type="duplicateValues" dxfId="2" priority="1"/>
  </conditionalFormatting>
  <conditionalFormatting sqref="A23:A75">
    <cfRule type="duplicateValues" dxfId="1" priority="5"/>
  </conditionalFormatting>
  <conditionalFormatting sqref="A76:A88">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ntent summary</vt:lpstr>
      <vt:lpstr>EurekaLemonDownReg</vt:lpstr>
      <vt:lpstr>EurekaLemonUpReg</vt:lpstr>
      <vt:lpstr>ValenciaSwODownReg</vt:lpstr>
      <vt:lpstr>ValenciaSwOUpReg</vt:lpstr>
      <vt:lpstr>CommonOppositeUniqu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omas Magalhaes</dc:creator>
  <cp:keywords/>
  <dc:description/>
  <cp:lastModifiedBy>TOMÁS THORMANN ABRANCHES DE MAGALHÃES</cp:lastModifiedBy>
  <cp:revision/>
  <dcterms:created xsi:type="dcterms:W3CDTF">2023-05-31T13:13:00Z</dcterms:created>
  <dcterms:modified xsi:type="dcterms:W3CDTF">2024-07-30T16:42:53Z</dcterms:modified>
  <cp:category/>
  <cp:contentStatus/>
</cp:coreProperties>
</file>